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mrclmbcamacuk-my.sharepoint.com/personal/derivery_mrc-lmb_cam_ac_uk/Documents/WP_Paper_good_one/source_data/"/>
    </mc:Choice>
  </mc:AlternateContent>
  <xr:revisionPtr revIDLastSave="231" documentId="11_F25DC773A252ABDACC104845A9DB4EF65ADE58F2" xr6:coauthVersionLast="47" xr6:coauthVersionMax="47" xr10:uidLastSave="{0E8A5B10-6DDD-4339-83B7-1BD6AB41821F}"/>
  <bookViews>
    <workbookView xWindow="-108" yWindow="-108" windowWidth="41496" windowHeight="16896" activeTab="1" xr2:uid="{00000000-000D-0000-FFFF-FFFF00000000}"/>
  </bookViews>
  <sheets>
    <sheet name="ED fig.7c" sheetId="5" r:id="rId1"/>
    <sheet name="ED fig.7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</calcChain>
</file>

<file path=xl/sharedStrings.xml><?xml version="1.0" encoding="utf-8"?>
<sst xmlns="http://schemas.openxmlformats.org/spreadsheetml/2006/main" count="34" uniqueCount="18">
  <si>
    <t>Time (s)</t>
  </si>
  <si>
    <t>Nuclear granusolity index</t>
  </si>
  <si>
    <t>150</t>
  </si>
  <si>
    <t>300</t>
  </si>
  <si>
    <t>PEG [mg/mL]</t>
  </si>
  <si>
    <t>BSA-Alexa647 Granulosity Index</t>
  </si>
  <si>
    <t>BSA-Alexa647 condensation ratio (%)</t>
  </si>
  <si>
    <t>sample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sz val="11"/>
      <name val="Helvetica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/>
    <xf numFmtId="0" fontId="0" fillId="0" borderId="2" xfId="0" applyBorder="1"/>
    <xf numFmtId="0" fontId="0" fillId="0" borderId="1" xfId="0" applyBorder="1"/>
    <xf numFmtId="0" fontId="0" fillId="0" borderId="3" xfId="0" applyBorder="1"/>
    <xf numFmtId="0" fontId="0" fillId="2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34342-FCF8-464F-88AC-71E0C8728BF9}">
  <dimension ref="A3:E28"/>
  <sheetViews>
    <sheetView workbookViewId="0">
      <selection activeCell="I12" sqref="I12"/>
    </sheetView>
  </sheetViews>
  <sheetFormatPr defaultRowHeight="14.4" x14ac:dyDescent="0.3"/>
  <cols>
    <col min="1" max="1" width="14.109375" customWidth="1"/>
  </cols>
  <sheetData>
    <row r="3" spans="1:5" x14ac:dyDescent="0.3">
      <c r="A3" s="7" t="s">
        <v>5</v>
      </c>
    </row>
    <row r="4" spans="1:5" x14ac:dyDescent="0.3">
      <c r="A4" t="s">
        <v>7</v>
      </c>
      <c r="B4" s="6" t="s">
        <v>2</v>
      </c>
      <c r="C4" s="6" t="s">
        <v>3</v>
      </c>
      <c r="D4" s="6" t="s">
        <v>2</v>
      </c>
      <c r="E4" t="s">
        <v>4</v>
      </c>
    </row>
    <row r="5" spans="1:5" x14ac:dyDescent="0.3">
      <c r="A5" t="s">
        <v>8</v>
      </c>
      <c r="B5" s="5">
        <v>4.7359999999999999E-2</v>
      </c>
      <c r="C5" s="5">
        <v>0.99239999999999995</v>
      </c>
      <c r="D5" s="5">
        <v>5.57E-2</v>
      </c>
    </row>
    <row r="6" spans="1:5" x14ac:dyDescent="0.3">
      <c r="A6" t="s">
        <v>9</v>
      </c>
      <c r="B6" s="5">
        <v>4.7849999999999997E-2</v>
      </c>
      <c r="C6" s="5">
        <v>0.49559999999999998</v>
      </c>
      <c r="D6" s="5">
        <v>5.4719999999999998E-2</v>
      </c>
    </row>
    <row r="7" spans="1:5" x14ac:dyDescent="0.3">
      <c r="A7" t="s">
        <v>10</v>
      </c>
      <c r="B7" s="5">
        <v>4.8619999999999997E-2</v>
      </c>
      <c r="C7" s="5">
        <v>0.57889999999999997</v>
      </c>
      <c r="D7" s="5">
        <v>5.4899999999999997E-2</v>
      </c>
    </row>
    <row r="8" spans="1:5" x14ac:dyDescent="0.3">
      <c r="A8" t="s">
        <v>11</v>
      </c>
      <c r="B8" s="5">
        <v>4.7870000000000003E-2</v>
      </c>
      <c r="C8" s="5">
        <v>0.73240000000000005</v>
      </c>
      <c r="D8" s="5">
        <v>5.4469999999999998E-2</v>
      </c>
    </row>
    <row r="9" spans="1:5" x14ac:dyDescent="0.3">
      <c r="A9" t="s">
        <v>12</v>
      </c>
      <c r="B9" s="5">
        <v>4.9299999999999997E-2</v>
      </c>
      <c r="C9" s="5">
        <v>0.46010000000000001</v>
      </c>
      <c r="D9" s="5">
        <v>5.3870000000000001E-2</v>
      </c>
    </row>
    <row r="10" spans="1:5" x14ac:dyDescent="0.3">
      <c r="A10" t="s">
        <v>13</v>
      </c>
      <c r="B10" s="5">
        <v>4.8300000000000003E-2</v>
      </c>
      <c r="C10" s="5">
        <v>0.91420000000000001</v>
      </c>
      <c r="D10" s="5">
        <v>5.4179999999999999E-2</v>
      </c>
    </row>
    <row r="11" spans="1:5" x14ac:dyDescent="0.3">
      <c r="A11" t="s">
        <v>14</v>
      </c>
      <c r="B11" s="5">
        <v>4.9739999999999999E-2</v>
      </c>
      <c r="C11" s="5">
        <v>0.6431</v>
      </c>
      <c r="D11" s="5">
        <v>5.4199999999999998E-2</v>
      </c>
    </row>
    <row r="12" spans="1:5" x14ac:dyDescent="0.3">
      <c r="A12" t="s">
        <v>15</v>
      </c>
      <c r="B12" s="5">
        <v>4.8370000000000003E-2</v>
      </c>
      <c r="C12" s="5">
        <v>0.63149999999999995</v>
      </c>
      <c r="D12" s="5">
        <v>5.5870000000000003E-2</v>
      </c>
    </row>
    <row r="13" spans="1:5" x14ac:dyDescent="0.3">
      <c r="A13" t="s">
        <v>16</v>
      </c>
      <c r="B13" s="5">
        <v>4.7809999999999998E-2</v>
      </c>
      <c r="C13" s="5">
        <v>0.48709999999999998</v>
      </c>
      <c r="D13" s="5">
        <v>5.525E-2</v>
      </c>
    </row>
    <row r="14" spans="1:5" x14ac:dyDescent="0.3">
      <c r="A14" t="s">
        <v>17</v>
      </c>
      <c r="B14" s="5">
        <v>4.9959999999999997E-2</v>
      </c>
      <c r="C14" s="5">
        <v>0.62739999999999996</v>
      </c>
      <c r="D14" s="5">
        <v>5.6559999999999999E-2</v>
      </c>
    </row>
    <row r="17" spans="1:5" x14ac:dyDescent="0.3">
      <c r="A17" s="7" t="s">
        <v>6</v>
      </c>
    </row>
    <row r="18" spans="1:5" x14ac:dyDescent="0.3">
      <c r="A18" t="s">
        <v>7</v>
      </c>
      <c r="B18" s="6" t="s">
        <v>2</v>
      </c>
      <c r="C18" s="6" t="s">
        <v>3</v>
      </c>
      <c r="D18" s="6" t="s">
        <v>2</v>
      </c>
      <c r="E18" t="s">
        <v>4</v>
      </c>
    </row>
    <row r="19" spans="1:5" x14ac:dyDescent="0.3">
      <c r="A19" t="s">
        <v>8</v>
      </c>
      <c r="B19" s="3">
        <v>9.5799999999999996E-2</v>
      </c>
      <c r="C19" s="3">
        <v>21.4633</v>
      </c>
      <c r="D19" s="3">
        <v>9.6500000000000002E-2</v>
      </c>
    </row>
    <row r="20" spans="1:5" x14ac:dyDescent="0.3">
      <c r="A20" t="s">
        <v>9</v>
      </c>
      <c r="B20" s="3">
        <v>9.5600000000000004E-2</v>
      </c>
      <c r="C20" s="3">
        <v>6.3163999999999998</v>
      </c>
      <c r="D20" s="3">
        <v>9.8400000000000001E-2</v>
      </c>
    </row>
    <row r="21" spans="1:5" x14ac:dyDescent="0.3">
      <c r="A21" t="s">
        <v>10</v>
      </c>
      <c r="B21" s="3">
        <v>9.0300000000000005E-2</v>
      </c>
      <c r="C21" s="3">
        <v>8.7680000000000007</v>
      </c>
      <c r="D21" s="3">
        <v>9.8299999999999998E-2</v>
      </c>
    </row>
    <row r="22" spans="1:5" x14ac:dyDescent="0.3">
      <c r="A22" t="s">
        <v>11</v>
      </c>
      <c r="B22" s="3">
        <v>9.5100000000000004E-2</v>
      </c>
      <c r="C22" s="3">
        <v>14.121600000000001</v>
      </c>
      <c r="D22" s="3">
        <v>0.10059999999999999</v>
      </c>
    </row>
    <row r="23" spans="1:5" x14ac:dyDescent="0.3">
      <c r="A23" t="s">
        <v>12</v>
      </c>
      <c r="B23" s="3">
        <v>8.9800000000000005E-2</v>
      </c>
      <c r="C23" s="3">
        <v>5.3891</v>
      </c>
      <c r="D23" s="3">
        <v>0.1018</v>
      </c>
    </row>
    <row r="24" spans="1:5" x14ac:dyDescent="0.3">
      <c r="A24" t="s">
        <v>13</v>
      </c>
      <c r="B24" s="3">
        <v>9.7000000000000003E-2</v>
      </c>
      <c r="C24" s="3">
        <v>20.1859</v>
      </c>
      <c r="D24" s="3">
        <v>0.10920000000000001</v>
      </c>
    </row>
    <row r="25" spans="1:5" x14ac:dyDescent="0.3">
      <c r="A25" t="s">
        <v>14</v>
      </c>
      <c r="B25" s="3">
        <v>9.1200000000000003E-2</v>
      </c>
      <c r="C25" s="3">
        <v>11.460900000000001</v>
      </c>
      <c r="D25" s="3">
        <v>9.8699999999999996E-2</v>
      </c>
    </row>
    <row r="26" spans="1:5" x14ac:dyDescent="0.3">
      <c r="A26" t="s">
        <v>15</v>
      </c>
      <c r="B26" s="3">
        <v>9.2700000000000005E-2</v>
      </c>
      <c r="C26" s="3">
        <v>9.3277999999999999</v>
      </c>
      <c r="D26" s="3">
        <v>9.5500000000000002E-2</v>
      </c>
    </row>
    <row r="27" spans="1:5" x14ac:dyDescent="0.3">
      <c r="A27" t="s">
        <v>16</v>
      </c>
      <c r="B27" s="3">
        <v>9.3700000000000006E-2</v>
      </c>
      <c r="C27" s="3">
        <v>6.0015000000000001</v>
      </c>
      <c r="D27" s="3">
        <v>0.10680000000000001</v>
      </c>
    </row>
    <row r="28" spans="1:5" x14ac:dyDescent="0.3">
      <c r="A28" t="s">
        <v>17</v>
      </c>
      <c r="B28" s="3">
        <v>8.7400000000000005E-2</v>
      </c>
      <c r="C28" s="3">
        <v>9.2147000000000006</v>
      </c>
      <c r="D28" s="3">
        <v>0.1024</v>
      </c>
    </row>
  </sheetData>
  <phoneticPr fontId="6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EBCC4-511E-914B-A61C-28A5A15E2BF7}">
  <dimension ref="A1:I670"/>
  <sheetViews>
    <sheetView tabSelected="1" workbookViewId="0">
      <selection activeCell="E11" sqref="E11"/>
    </sheetView>
  </sheetViews>
  <sheetFormatPr defaultColWidth="11.5546875" defaultRowHeight="14.4" x14ac:dyDescent="0.3"/>
  <cols>
    <col min="1" max="1" width="24.109375" customWidth="1"/>
    <col min="2" max="2" width="24.109375" style="10" customWidth="1"/>
    <col min="3" max="3" width="15.44140625" customWidth="1"/>
  </cols>
  <sheetData>
    <row r="1" spans="1:9" ht="15" thickBot="1" x14ac:dyDescent="0.35">
      <c r="A1" s="8" t="s">
        <v>0</v>
      </c>
      <c r="B1" s="9" t="s">
        <v>1</v>
      </c>
      <c r="F1" s="1"/>
      <c r="G1" s="1"/>
      <c r="H1" s="1"/>
      <c r="I1" s="1"/>
    </row>
    <row r="2" spans="1:9" x14ac:dyDescent="0.3">
      <c r="A2">
        <v>-14</v>
      </c>
      <c r="B2" s="10">
        <v>0.1681</v>
      </c>
      <c r="F2" s="1"/>
      <c r="G2" s="1"/>
      <c r="H2" s="1"/>
      <c r="I2" s="1"/>
    </row>
    <row r="3" spans="1:9" x14ac:dyDescent="0.3">
      <c r="A3">
        <f>A2+0.14</f>
        <v>-13.86</v>
      </c>
      <c r="B3" s="10">
        <v>0.1681</v>
      </c>
      <c r="F3" s="1"/>
      <c r="G3" s="2"/>
      <c r="H3" s="2"/>
      <c r="I3" s="2"/>
    </row>
    <row r="4" spans="1:9" x14ac:dyDescent="0.3">
      <c r="A4">
        <f t="shared" ref="A4:A67" si="0">A3+0.14</f>
        <v>-13.719999999999999</v>
      </c>
      <c r="B4" s="10">
        <v>0.16750000000000001</v>
      </c>
      <c r="F4" s="2"/>
      <c r="G4" s="2"/>
      <c r="H4" s="2"/>
      <c r="I4" s="2"/>
    </row>
    <row r="5" spans="1:9" x14ac:dyDescent="0.3">
      <c r="A5">
        <f t="shared" si="0"/>
        <v>-13.579999999999998</v>
      </c>
      <c r="B5" s="10">
        <v>0.1678</v>
      </c>
      <c r="F5" s="2"/>
      <c r="G5" s="2"/>
      <c r="H5" s="2"/>
      <c r="I5" s="2"/>
    </row>
    <row r="6" spans="1:9" x14ac:dyDescent="0.3">
      <c r="A6">
        <f t="shared" si="0"/>
        <v>-13.439999999999998</v>
      </c>
      <c r="B6" s="10">
        <v>0.1673</v>
      </c>
      <c r="F6" s="2"/>
      <c r="G6" s="2"/>
      <c r="H6" s="2"/>
      <c r="I6" s="2"/>
    </row>
    <row r="7" spans="1:9" x14ac:dyDescent="0.3">
      <c r="A7">
        <f t="shared" si="0"/>
        <v>-13.299999999999997</v>
      </c>
      <c r="B7" s="10">
        <v>0.16719999999999999</v>
      </c>
      <c r="F7" s="2"/>
      <c r="G7" s="2"/>
      <c r="H7" s="2"/>
      <c r="I7" s="2"/>
    </row>
    <row r="8" spans="1:9" x14ac:dyDescent="0.3">
      <c r="A8">
        <f t="shared" si="0"/>
        <v>-13.159999999999997</v>
      </c>
      <c r="B8" s="10">
        <v>0.1676</v>
      </c>
      <c r="F8" s="2"/>
      <c r="G8" s="2"/>
      <c r="H8" s="2"/>
      <c r="I8" s="2"/>
    </row>
    <row r="9" spans="1:9" x14ac:dyDescent="0.3">
      <c r="A9">
        <f t="shared" si="0"/>
        <v>-13.019999999999996</v>
      </c>
      <c r="B9" s="10">
        <v>0.16769999999999999</v>
      </c>
      <c r="F9" s="2"/>
      <c r="G9" s="2"/>
      <c r="H9" s="2"/>
      <c r="I9" s="2"/>
    </row>
    <row r="10" spans="1:9" x14ac:dyDescent="0.3">
      <c r="A10">
        <f t="shared" si="0"/>
        <v>-12.879999999999995</v>
      </c>
      <c r="B10" s="10">
        <v>0.16750000000000001</v>
      </c>
      <c r="F10" s="2"/>
      <c r="G10" s="2"/>
      <c r="H10" s="2"/>
      <c r="I10" s="2"/>
    </row>
    <row r="11" spans="1:9" x14ac:dyDescent="0.3">
      <c r="A11">
        <f t="shared" si="0"/>
        <v>-12.739999999999995</v>
      </c>
      <c r="B11" s="10">
        <v>0.1671</v>
      </c>
      <c r="F11" s="2"/>
      <c r="G11" s="2"/>
      <c r="H11" s="2"/>
      <c r="I11" s="2"/>
    </row>
    <row r="12" spans="1:9" x14ac:dyDescent="0.3">
      <c r="A12">
        <f t="shared" si="0"/>
        <v>-12.599999999999994</v>
      </c>
      <c r="B12" s="10">
        <v>0.16600000000000001</v>
      </c>
      <c r="F12" s="1"/>
      <c r="I12" s="2"/>
    </row>
    <row r="13" spans="1:9" x14ac:dyDescent="0.3">
      <c r="A13">
        <f t="shared" si="0"/>
        <v>-12.459999999999994</v>
      </c>
      <c r="B13" s="10">
        <v>0.16669999999999999</v>
      </c>
      <c r="F13" s="2"/>
      <c r="G13" s="2"/>
      <c r="H13" s="2"/>
      <c r="I13" s="2"/>
    </row>
    <row r="14" spans="1:9" x14ac:dyDescent="0.3">
      <c r="A14">
        <f t="shared" si="0"/>
        <v>-12.319999999999993</v>
      </c>
      <c r="B14" s="10">
        <v>0.1663</v>
      </c>
      <c r="F14" s="2"/>
      <c r="G14" s="2"/>
      <c r="H14" s="2"/>
      <c r="I14" s="2"/>
    </row>
    <row r="15" spans="1:9" x14ac:dyDescent="0.3">
      <c r="A15">
        <f t="shared" si="0"/>
        <v>-12.179999999999993</v>
      </c>
      <c r="B15" s="10">
        <v>0.16669999999999999</v>
      </c>
      <c r="F15" s="2"/>
      <c r="G15" s="2"/>
      <c r="H15" s="2"/>
      <c r="I15" s="2"/>
    </row>
    <row r="16" spans="1:9" x14ac:dyDescent="0.3">
      <c r="A16">
        <f t="shared" si="0"/>
        <v>-12.039999999999992</v>
      </c>
      <c r="B16" s="10">
        <v>0.16689999999999999</v>
      </c>
      <c r="F16" s="2"/>
      <c r="G16" s="2"/>
      <c r="H16" s="2"/>
      <c r="I16" s="2"/>
    </row>
    <row r="17" spans="1:9" x14ac:dyDescent="0.3">
      <c r="A17">
        <f t="shared" si="0"/>
        <v>-11.899999999999991</v>
      </c>
      <c r="B17" s="10">
        <v>0.16569999999999999</v>
      </c>
      <c r="F17" s="2"/>
      <c r="G17" s="2"/>
      <c r="H17" s="2"/>
      <c r="I17" s="2"/>
    </row>
    <row r="18" spans="1:9" x14ac:dyDescent="0.3">
      <c r="A18">
        <f t="shared" si="0"/>
        <v>-11.759999999999991</v>
      </c>
      <c r="B18" s="10">
        <v>0.16750000000000001</v>
      </c>
      <c r="F18" s="2"/>
      <c r="G18" s="2"/>
      <c r="H18" s="2"/>
      <c r="I18" s="2"/>
    </row>
    <row r="19" spans="1:9" x14ac:dyDescent="0.3">
      <c r="A19">
        <f t="shared" si="0"/>
        <v>-11.61999999999999</v>
      </c>
      <c r="B19" s="10">
        <v>0.1658</v>
      </c>
      <c r="F19" s="2"/>
      <c r="G19" s="2"/>
      <c r="H19" s="2"/>
      <c r="I19" s="2"/>
    </row>
    <row r="20" spans="1:9" x14ac:dyDescent="0.3">
      <c r="A20">
        <f t="shared" si="0"/>
        <v>-11.47999999999999</v>
      </c>
      <c r="B20" s="10">
        <v>0.16569999999999999</v>
      </c>
      <c r="F20" s="2"/>
      <c r="G20" s="2"/>
      <c r="H20" s="2"/>
      <c r="I20" s="2"/>
    </row>
    <row r="21" spans="1:9" x14ac:dyDescent="0.3">
      <c r="A21">
        <f t="shared" si="0"/>
        <v>-11.339999999999989</v>
      </c>
      <c r="B21" s="10">
        <v>0.1663</v>
      </c>
      <c r="G21" s="2"/>
      <c r="H21" s="2"/>
    </row>
    <row r="22" spans="1:9" x14ac:dyDescent="0.3">
      <c r="A22">
        <f t="shared" si="0"/>
        <v>-11.199999999999989</v>
      </c>
      <c r="B22" s="10">
        <v>0.1658</v>
      </c>
    </row>
    <row r="23" spans="1:9" x14ac:dyDescent="0.3">
      <c r="A23">
        <f t="shared" si="0"/>
        <v>-11.059999999999988</v>
      </c>
      <c r="B23" s="10">
        <v>0.1663</v>
      </c>
    </row>
    <row r="24" spans="1:9" x14ac:dyDescent="0.3">
      <c r="A24">
        <f t="shared" si="0"/>
        <v>-10.919999999999987</v>
      </c>
      <c r="B24" s="10">
        <v>0.1656</v>
      </c>
    </row>
    <row r="25" spans="1:9" x14ac:dyDescent="0.3">
      <c r="A25">
        <f t="shared" si="0"/>
        <v>-10.779999999999987</v>
      </c>
      <c r="B25" s="10">
        <v>0.16600000000000001</v>
      </c>
    </row>
    <row r="26" spans="1:9" x14ac:dyDescent="0.3">
      <c r="A26">
        <f t="shared" si="0"/>
        <v>-10.639999999999986</v>
      </c>
      <c r="B26" s="10">
        <v>0.1663</v>
      </c>
    </row>
    <row r="27" spans="1:9" x14ac:dyDescent="0.3">
      <c r="A27">
        <f t="shared" si="0"/>
        <v>-10.499999999999986</v>
      </c>
      <c r="B27" s="10">
        <v>0.1661</v>
      </c>
    </row>
    <row r="28" spans="1:9" x14ac:dyDescent="0.3">
      <c r="A28">
        <f t="shared" si="0"/>
        <v>-10.359999999999985</v>
      </c>
      <c r="B28" s="10">
        <v>0.1661</v>
      </c>
    </row>
    <row r="29" spans="1:9" x14ac:dyDescent="0.3">
      <c r="A29">
        <f t="shared" si="0"/>
        <v>-10.219999999999985</v>
      </c>
      <c r="B29" s="10">
        <v>0.16550000000000001</v>
      </c>
    </row>
    <row r="30" spans="1:9" x14ac:dyDescent="0.3">
      <c r="A30">
        <f t="shared" si="0"/>
        <v>-10.079999999999984</v>
      </c>
      <c r="B30" s="10">
        <v>0.1656</v>
      </c>
    </row>
    <row r="31" spans="1:9" x14ac:dyDescent="0.3">
      <c r="A31">
        <f t="shared" si="0"/>
        <v>-9.9399999999999835</v>
      </c>
      <c r="B31" s="10">
        <v>0.16619999999999999</v>
      </c>
    </row>
    <row r="32" spans="1:9" x14ac:dyDescent="0.3">
      <c r="A32">
        <f t="shared" si="0"/>
        <v>-9.7999999999999829</v>
      </c>
      <c r="B32" s="10">
        <v>0.1656</v>
      </c>
    </row>
    <row r="33" spans="1:2" x14ac:dyDescent="0.3">
      <c r="A33">
        <f t="shared" si="0"/>
        <v>-9.6599999999999824</v>
      </c>
      <c r="B33" s="10">
        <v>0.16550000000000001</v>
      </c>
    </row>
    <row r="34" spans="1:2" x14ac:dyDescent="0.3">
      <c r="A34">
        <f t="shared" si="0"/>
        <v>-9.5199999999999818</v>
      </c>
      <c r="B34" s="10">
        <v>0.16600000000000001</v>
      </c>
    </row>
    <row r="35" spans="1:2" x14ac:dyDescent="0.3">
      <c r="A35">
        <f t="shared" si="0"/>
        <v>-9.3799999999999812</v>
      </c>
      <c r="B35" s="10">
        <v>0.16539999999999999</v>
      </c>
    </row>
    <row r="36" spans="1:2" x14ac:dyDescent="0.3">
      <c r="A36">
        <f t="shared" si="0"/>
        <v>-9.2399999999999807</v>
      </c>
      <c r="B36" s="10">
        <v>0.16470000000000001</v>
      </c>
    </row>
    <row r="37" spans="1:2" x14ac:dyDescent="0.3">
      <c r="A37">
        <f t="shared" si="0"/>
        <v>-9.0999999999999801</v>
      </c>
      <c r="B37" s="10">
        <v>0.1638</v>
      </c>
    </row>
    <row r="38" spans="1:2" x14ac:dyDescent="0.3">
      <c r="A38">
        <f t="shared" si="0"/>
        <v>-8.9599999999999795</v>
      </c>
      <c r="B38" s="10">
        <v>0.16489999999999999</v>
      </c>
    </row>
    <row r="39" spans="1:2" x14ac:dyDescent="0.3">
      <c r="A39">
        <f t="shared" si="0"/>
        <v>-8.819999999999979</v>
      </c>
      <c r="B39" s="10">
        <v>0.1643</v>
      </c>
    </row>
    <row r="40" spans="1:2" x14ac:dyDescent="0.3">
      <c r="A40">
        <f t="shared" si="0"/>
        <v>-8.6799999999999784</v>
      </c>
      <c r="B40" s="10">
        <v>0.1646</v>
      </c>
    </row>
    <row r="41" spans="1:2" x14ac:dyDescent="0.3">
      <c r="A41">
        <f t="shared" si="0"/>
        <v>-8.5399999999999778</v>
      </c>
      <c r="B41" s="10">
        <v>0.16450000000000001</v>
      </c>
    </row>
    <row r="42" spans="1:2" x14ac:dyDescent="0.3">
      <c r="A42">
        <f t="shared" si="0"/>
        <v>-8.3999999999999773</v>
      </c>
      <c r="B42" s="10">
        <v>0.1648</v>
      </c>
    </row>
    <row r="43" spans="1:2" x14ac:dyDescent="0.3">
      <c r="A43">
        <f t="shared" si="0"/>
        <v>-8.2599999999999767</v>
      </c>
      <c r="B43" s="10">
        <v>0.1651</v>
      </c>
    </row>
    <row r="44" spans="1:2" x14ac:dyDescent="0.3">
      <c r="A44">
        <f t="shared" si="0"/>
        <v>-8.1199999999999761</v>
      </c>
      <c r="B44" s="10">
        <v>0.16439999999999999</v>
      </c>
    </row>
    <row r="45" spans="1:2" x14ac:dyDescent="0.3">
      <c r="A45">
        <f t="shared" si="0"/>
        <v>-7.9799999999999764</v>
      </c>
      <c r="B45" s="10">
        <v>0.1638</v>
      </c>
    </row>
    <row r="46" spans="1:2" x14ac:dyDescent="0.3">
      <c r="A46">
        <f t="shared" si="0"/>
        <v>-7.8399999999999768</v>
      </c>
      <c r="B46" s="10">
        <v>0.16400000000000001</v>
      </c>
    </row>
    <row r="47" spans="1:2" x14ac:dyDescent="0.3">
      <c r="A47">
        <f t="shared" si="0"/>
        <v>-7.6999999999999771</v>
      </c>
      <c r="B47" s="10">
        <v>0.16500000000000001</v>
      </c>
    </row>
    <row r="48" spans="1:2" x14ac:dyDescent="0.3">
      <c r="A48">
        <f t="shared" si="0"/>
        <v>-7.5599999999999774</v>
      </c>
      <c r="B48" s="10">
        <v>0.1646</v>
      </c>
    </row>
    <row r="49" spans="1:2" x14ac:dyDescent="0.3">
      <c r="A49">
        <f t="shared" si="0"/>
        <v>-7.4199999999999777</v>
      </c>
      <c r="B49" s="10">
        <v>0.16350000000000001</v>
      </c>
    </row>
    <row r="50" spans="1:2" x14ac:dyDescent="0.3">
      <c r="A50">
        <f t="shared" si="0"/>
        <v>-7.279999999999978</v>
      </c>
      <c r="B50" s="10">
        <v>0.1643</v>
      </c>
    </row>
    <row r="51" spans="1:2" x14ac:dyDescent="0.3">
      <c r="A51">
        <f t="shared" si="0"/>
        <v>-7.1399999999999784</v>
      </c>
      <c r="B51" s="10">
        <v>0.16470000000000001</v>
      </c>
    </row>
    <row r="52" spans="1:2" x14ac:dyDescent="0.3">
      <c r="A52">
        <f t="shared" si="0"/>
        <v>-6.9999999999999787</v>
      </c>
      <c r="B52" s="10">
        <v>0.16350000000000001</v>
      </c>
    </row>
    <row r="53" spans="1:2" x14ac:dyDescent="0.3">
      <c r="A53">
        <f t="shared" si="0"/>
        <v>-6.859999999999979</v>
      </c>
      <c r="B53" s="10">
        <v>0.16239999999999999</v>
      </c>
    </row>
    <row r="54" spans="1:2" x14ac:dyDescent="0.3">
      <c r="A54">
        <f t="shared" si="0"/>
        <v>-6.7199999999999793</v>
      </c>
      <c r="B54" s="10">
        <v>0.16270000000000001</v>
      </c>
    </row>
    <row r="55" spans="1:2" x14ac:dyDescent="0.3">
      <c r="A55">
        <f t="shared" si="0"/>
        <v>-6.5799999999999796</v>
      </c>
      <c r="B55" s="10">
        <v>0.16370000000000001</v>
      </c>
    </row>
    <row r="56" spans="1:2" x14ac:dyDescent="0.3">
      <c r="A56">
        <f t="shared" si="0"/>
        <v>-6.43999999999998</v>
      </c>
      <c r="B56" s="10">
        <v>0.16300000000000001</v>
      </c>
    </row>
    <row r="57" spans="1:2" x14ac:dyDescent="0.3">
      <c r="A57">
        <f t="shared" si="0"/>
        <v>-6.2999999999999803</v>
      </c>
      <c r="B57" s="10">
        <v>0.16289999999999999</v>
      </c>
    </row>
    <row r="58" spans="1:2" x14ac:dyDescent="0.3">
      <c r="A58">
        <f t="shared" si="0"/>
        <v>-6.1599999999999806</v>
      </c>
      <c r="B58" s="10">
        <v>0.16209999999999999</v>
      </c>
    </row>
    <row r="59" spans="1:2" x14ac:dyDescent="0.3">
      <c r="A59">
        <f t="shared" si="0"/>
        <v>-6.0199999999999809</v>
      </c>
      <c r="B59" s="10">
        <v>0.16239999999999999</v>
      </c>
    </row>
    <row r="60" spans="1:2" x14ac:dyDescent="0.3">
      <c r="A60">
        <f t="shared" si="0"/>
        <v>-5.8799999999999812</v>
      </c>
      <c r="B60" s="10">
        <v>0.16300000000000001</v>
      </c>
    </row>
    <row r="61" spans="1:2" x14ac:dyDescent="0.3">
      <c r="A61">
        <f t="shared" si="0"/>
        <v>-5.7399999999999816</v>
      </c>
      <c r="B61" s="10">
        <v>0.16250000000000001</v>
      </c>
    </row>
    <row r="62" spans="1:2" x14ac:dyDescent="0.3">
      <c r="A62">
        <f t="shared" si="0"/>
        <v>-5.5999999999999819</v>
      </c>
      <c r="B62" s="10">
        <v>0.16339999999999999</v>
      </c>
    </row>
    <row r="63" spans="1:2" x14ac:dyDescent="0.3">
      <c r="A63">
        <f t="shared" si="0"/>
        <v>-5.4599999999999822</v>
      </c>
      <c r="B63" s="10">
        <v>0.1623</v>
      </c>
    </row>
    <row r="64" spans="1:2" x14ac:dyDescent="0.3">
      <c r="A64">
        <f t="shared" si="0"/>
        <v>-5.3199999999999825</v>
      </c>
      <c r="B64" s="10">
        <v>0.16189999999999999</v>
      </c>
    </row>
    <row r="65" spans="1:2" x14ac:dyDescent="0.3">
      <c r="A65">
        <f t="shared" si="0"/>
        <v>-5.1799999999999828</v>
      </c>
      <c r="B65" s="10">
        <v>0.16159999999999999</v>
      </c>
    </row>
    <row r="66" spans="1:2" x14ac:dyDescent="0.3">
      <c r="A66">
        <f t="shared" si="0"/>
        <v>-5.0399999999999832</v>
      </c>
      <c r="B66" s="10">
        <v>0.16159999999999999</v>
      </c>
    </row>
    <row r="67" spans="1:2" x14ac:dyDescent="0.3">
      <c r="A67">
        <f t="shared" si="0"/>
        <v>-4.8999999999999835</v>
      </c>
      <c r="B67" s="10">
        <v>0.16220000000000001</v>
      </c>
    </row>
    <row r="68" spans="1:2" x14ac:dyDescent="0.3">
      <c r="A68">
        <f t="shared" ref="A68:A131" si="1">A67+0.14</f>
        <v>-4.7599999999999838</v>
      </c>
      <c r="B68" s="10">
        <v>0.16250000000000001</v>
      </c>
    </row>
    <row r="69" spans="1:2" x14ac:dyDescent="0.3">
      <c r="A69">
        <f t="shared" si="1"/>
        <v>-4.6199999999999841</v>
      </c>
      <c r="B69" s="10">
        <v>0.16239999999999999</v>
      </c>
    </row>
    <row r="70" spans="1:2" x14ac:dyDescent="0.3">
      <c r="A70">
        <f t="shared" si="1"/>
        <v>-4.4799999999999844</v>
      </c>
      <c r="B70" s="10">
        <v>0.16259999999999999</v>
      </c>
    </row>
    <row r="71" spans="1:2" x14ac:dyDescent="0.3">
      <c r="A71">
        <f t="shared" si="1"/>
        <v>-4.3399999999999848</v>
      </c>
      <c r="B71" s="10">
        <v>0.1623</v>
      </c>
    </row>
    <row r="72" spans="1:2" x14ac:dyDescent="0.3">
      <c r="A72">
        <f t="shared" si="1"/>
        <v>-4.1999999999999851</v>
      </c>
      <c r="B72" s="10">
        <v>0.16259999999999999</v>
      </c>
    </row>
    <row r="73" spans="1:2" x14ac:dyDescent="0.3">
      <c r="A73">
        <f t="shared" si="1"/>
        <v>-4.0599999999999854</v>
      </c>
      <c r="B73" s="10">
        <v>0.1615</v>
      </c>
    </row>
    <row r="74" spans="1:2" x14ac:dyDescent="0.3">
      <c r="A74">
        <f t="shared" si="1"/>
        <v>-3.9199999999999853</v>
      </c>
      <c r="B74" s="10">
        <v>0.1618</v>
      </c>
    </row>
    <row r="75" spans="1:2" x14ac:dyDescent="0.3">
      <c r="A75">
        <f t="shared" si="1"/>
        <v>-3.7799999999999851</v>
      </c>
      <c r="B75" s="10">
        <v>0.1618</v>
      </c>
    </row>
    <row r="76" spans="1:2" x14ac:dyDescent="0.3">
      <c r="A76">
        <f t="shared" si="1"/>
        <v>-3.639999999999985</v>
      </c>
      <c r="B76" s="10">
        <v>0.16209999999999999</v>
      </c>
    </row>
    <row r="77" spans="1:2" x14ac:dyDescent="0.3">
      <c r="A77">
        <f t="shared" si="1"/>
        <v>-3.4999999999999849</v>
      </c>
      <c r="B77" s="10">
        <v>0.16209999999999999</v>
      </c>
    </row>
    <row r="78" spans="1:2" x14ac:dyDescent="0.3">
      <c r="A78">
        <f t="shared" si="1"/>
        <v>-3.3599999999999848</v>
      </c>
      <c r="B78" s="10">
        <v>0.16139999999999999</v>
      </c>
    </row>
    <row r="79" spans="1:2" x14ac:dyDescent="0.3">
      <c r="A79">
        <f t="shared" si="1"/>
        <v>-3.2199999999999847</v>
      </c>
      <c r="B79" s="10">
        <v>0.16159999999999999</v>
      </c>
    </row>
    <row r="80" spans="1:2" x14ac:dyDescent="0.3">
      <c r="A80">
        <f t="shared" si="1"/>
        <v>-3.0799999999999845</v>
      </c>
      <c r="B80" s="10">
        <v>0.1618</v>
      </c>
    </row>
    <row r="81" spans="1:2" x14ac:dyDescent="0.3">
      <c r="A81">
        <f t="shared" si="1"/>
        <v>-2.9399999999999844</v>
      </c>
      <c r="B81" s="10">
        <v>0.16250000000000001</v>
      </c>
    </row>
    <row r="82" spans="1:2" x14ac:dyDescent="0.3">
      <c r="A82">
        <f t="shared" si="1"/>
        <v>-2.7999999999999843</v>
      </c>
      <c r="B82" s="10">
        <v>0.16209999999999999</v>
      </c>
    </row>
    <row r="83" spans="1:2" x14ac:dyDescent="0.3">
      <c r="A83">
        <f t="shared" si="1"/>
        <v>-2.6599999999999842</v>
      </c>
      <c r="B83" s="10">
        <v>0.1618</v>
      </c>
    </row>
    <row r="84" spans="1:2" x14ac:dyDescent="0.3">
      <c r="A84">
        <f t="shared" si="1"/>
        <v>-2.519999999999984</v>
      </c>
      <c r="B84" s="10">
        <v>0.16189999999999999</v>
      </c>
    </row>
    <row r="85" spans="1:2" x14ac:dyDescent="0.3">
      <c r="A85">
        <f t="shared" si="1"/>
        <v>-2.3799999999999839</v>
      </c>
      <c r="B85" s="10">
        <v>0.1618</v>
      </c>
    </row>
    <row r="86" spans="1:2" x14ac:dyDescent="0.3">
      <c r="A86">
        <f t="shared" si="1"/>
        <v>-2.2399999999999838</v>
      </c>
      <c r="B86" s="10">
        <v>0.16109999999999999</v>
      </c>
    </row>
    <row r="87" spans="1:2" x14ac:dyDescent="0.3">
      <c r="A87">
        <f t="shared" si="1"/>
        <v>-2.0999999999999837</v>
      </c>
      <c r="B87" s="10">
        <v>0.16220000000000001</v>
      </c>
    </row>
    <row r="88" spans="1:2" x14ac:dyDescent="0.3">
      <c r="A88">
        <f t="shared" si="1"/>
        <v>-1.9599999999999835</v>
      </c>
      <c r="B88" s="10">
        <v>0.16220000000000001</v>
      </c>
    </row>
    <row r="89" spans="1:2" x14ac:dyDescent="0.3">
      <c r="A89">
        <f t="shared" si="1"/>
        <v>-1.8199999999999834</v>
      </c>
      <c r="B89" s="10">
        <v>0.16159999999999999</v>
      </c>
    </row>
    <row r="90" spans="1:2" x14ac:dyDescent="0.3">
      <c r="A90">
        <f t="shared" si="1"/>
        <v>-1.6799999999999833</v>
      </c>
      <c r="B90" s="10">
        <v>0.16109999999999999</v>
      </c>
    </row>
    <row r="91" spans="1:2" x14ac:dyDescent="0.3">
      <c r="A91">
        <f t="shared" si="1"/>
        <v>-1.5399999999999832</v>
      </c>
      <c r="B91" s="10">
        <v>0.16200000000000001</v>
      </c>
    </row>
    <row r="92" spans="1:2" x14ac:dyDescent="0.3">
      <c r="A92">
        <f t="shared" si="1"/>
        <v>-1.399999999999983</v>
      </c>
      <c r="B92" s="10">
        <v>0.16239999999999999</v>
      </c>
    </row>
    <row r="93" spans="1:2" x14ac:dyDescent="0.3">
      <c r="A93">
        <f t="shared" si="1"/>
        <v>-1.2599999999999829</v>
      </c>
      <c r="B93" s="10">
        <v>0.1618</v>
      </c>
    </row>
    <row r="94" spans="1:2" x14ac:dyDescent="0.3">
      <c r="A94">
        <f t="shared" si="1"/>
        <v>-1.1199999999999828</v>
      </c>
      <c r="B94" s="10">
        <v>0.16209999999999999</v>
      </c>
    </row>
    <row r="95" spans="1:2" x14ac:dyDescent="0.3">
      <c r="A95">
        <f t="shared" si="1"/>
        <v>-0.97999999999998277</v>
      </c>
      <c r="B95" s="10">
        <v>0.16220000000000001</v>
      </c>
    </row>
    <row r="96" spans="1:2" x14ac:dyDescent="0.3">
      <c r="A96">
        <f t="shared" si="1"/>
        <v>-0.83999999999998276</v>
      </c>
      <c r="B96" s="10">
        <v>0.16289999999999999</v>
      </c>
    </row>
    <row r="97" spans="1:3" x14ac:dyDescent="0.3">
      <c r="A97">
        <f t="shared" si="1"/>
        <v>-0.69999999999998275</v>
      </c>
      <c r="B97" s="10">
        <v>0.16170000000000001</v>
      </c>
    </row>
    <row r="98" spans="1:3" x14ac:dyDescent="0.3">
      <c r="A98">
        <f t="shared" si="1"/>
        <v>-0.55999999999998273</v>
      </c>
      <c r="B98" s="10">
        <v>0.16109999999999999</v>
      </c>
    </row>
    <row r="99" spans="1:3" x14ac:dyDescent="0.3">
      <c r="A99">
        <f t="shared" si="1"/>
        <v>-0.41999999999998272</v>
      </c>
      <c r="B99" s="10">
        <v>0.1613</v>
      </c>
    </row>
    <row r="100" spans="1:3" x14ac:dyDescent="0.3">
      <c r="A100">
        <f t="shared" si="1"/>
        <v>-0.27999999999998271</v>
      </c>
      <c r="B100" s="10">
        <v>0.1613</v>
      </c>
    </row>
    <row r="101" spans="1:3" x14ac:dyDescent="0.3">
      <c r="A101">
        <f t="shared" si="1"/>
        <v>-0.13999999999998269</v>
      </c>
      <c r="B101" s="10">
        <v>0.1573</v>
      </c>
    </row>
    <row r="102" spans="1:3" x14ac:dyDescent="0.3">
      <c r="A102" s="4">
        <f t="shared" si="1"/>
        <v>1.7319479184152442E-14</v>
      </c>
      <c r="B102" s="11">
        <v>0.1573</v>
      </c>
      <c r="C102" s="4"/>
    </row>
    <row r="103" spans="1:3" x14ac:dyDescent="0.3">
      <c r="A103">
        <f t="shared" si="1"/>
        <v>0.14000000000001733</v>
      </c>
      <c r="B103" s="10">
        <v>0.1573</v>
      </c>
    </row>
    <row r="104" spans="1:3" x14ac:dyDescent="0.3">
      <c r="A104">
        <f t="shared" si="1"/>
        <v>0.28000000000001735</v>
      </c>
      <c r="B104" s="10">
        <v>0.15659999999999999</v>
      </c>
    </row>
    <row r="105" spans="1:3" x14ac:dyDescent="0.3">
      <c r="A105">
        <f t="shared" si="1"/>
        <v>0.42000000000001736</v>
      </c>
      <c r="B105" s="10">
        <v>0.15570000000000001</v>
      </c>
    </row>
    <row r="106" spans="1:3" x14ac:dyDescent="0.3">
      <c r="A106">
        <f t="shared" si="1"/>
        <v>0.56000000000001737</v>
      </c>
      <c r="B106" s="10">
        <v>0.16239999999999999</v>
      </c>
    </row>
    <row r="107" spans="1:3" x14ac:dyDescent="0.3">
      <c r="A107">
        <f t="shared" si="1"/>
        <v>0.70000000000001739</v>
      </c>
      <c r="B107" s="10">
        <v>0.16689999999999999</v>
      </c>
    </row>
    <row r="108" spans="1:3" x14ac:dyDescent="0.3">
      <c r="A108">
        <f t="shared" si="1"/>
        <v>0.8400000000000174</v>
      </c>
      <c r="B108" s="10">
        <v>0.16919999999999999</v>
      </c>
    </row>
    <row r="109" spans="1:3" x14ac:dyDescent="0.3">
      <c r="A109">
        <f t="shared" si="1"/>
        <v>0.98000000000001741</v>
      </c>
      <c r="B109" s="10">
        <v>0.16769999999999999</v>
      </c>
    </row>
    <row r="110" spans="1:3" x14ac:dyDescent="0.3">
      <c r="A110">
        <f t="shared" si="1"/>
        <v>1.1200000000000174</v>
      </c>
      <c r="B110" s="10">
        <v>0.1734</v>
      </c>
    </row>
    <row r="111" spans="1:3" x14ac:dyDescent="0.3">
      <c r="A111">
        <f t="shared" si="1"/>
        <v>1.2600000000000176</v>
      </c>
      <c r="B111" s="10">
        <v>0.16650000000000001</v>
      </c>
    </row>
    <row r="112" spans="1:3" x14ac:dyDescent="0.3">
      <c r="A112">
        <f t="shared" si="1"/>
        <v>1.4000000000000177</v>
      </c>
      <c r="B112" s="10">
        <v>0.1598</v>
      </c>
    </row>
    <row r="113" spans="1:2" x14ac:dyDescent="0.3">
      <c r="A113">
        <f t="shared" si="1"/>
        <v>1.5400000000000178</v>
      </c>
      <c r="B113" s="10">
        <v>0.1593</v>
      </c>
    </row>
    <row r="114" spans="1:2" x14ac:dyDescent="0.3">
      <c r="A114">
        <f t="shared" si="1"/>
        <v>1.6800000000000179</v>
      </c>
      <c r="B114" s="10">
        <v>0.16209999999999999</v>
      </c>
    </row>
    <row r="115" spans="1:2" x14ac:dyDescent="0.3">
      <c r="A115">
        <f t="shared" si="1"/>
        <v>1.820000000000018</v>
      </c>
      <c r="B115" s="10">
        <v>0.16120000000000001</v>
      </c>
    </row>
    <row r="116" spans="1:2" x14ac:dyDescent="0.3">
      <c r="A116">
        <f t="shared" si="1"/>
        <v>1.9600000000000182</v>
      </c>
      <c r="B116" s="10">
        <v>0.16719999999999999</v>
      </c>
    </row>
    <row r="117" spans="1:2" x14ac:dyDescent="0.3">
      <c r="A117">
        <f t="shared" si="1"/>
        <v>2.1000000000000183</v>
      </c>
      <c r="B117" s="10">
        <v>0.1699</v>
      </c>
    </row>
    <row r="118" spans="1:2" x14ac:dyDescent="0.3">
      <c r="A118">
        <f t="shared" si="1"/>
        <v>2.2400000000000184</v>
      </c>
      <c r="B118" s="10">
        <v>0.16470000000000001</v>
      </c>
    </row>
    <row r="119" spans="1:2" x14ac:dyDescent="0.3">
      <c r="A119">
        <f t="shared" si="1"/>
        <v>2.3800000000000185</v>
      </c>
      <c r="B119" s="10">
        <v>0.16300000000000001</v>
      </c>
    </row>
    <row r="120" spans="1:2" x14ac:dyDescent="0.3">
      <c r="A120">
        <f t="shared" si="1"/>
        <v>2.5200000000000187</v>
      </c>
      <c r="B120" s="10">
        <v>0.1605</v>
      </c>
    </row>
    <row r="121" spans="1:2" x14ac:dyDescent="0.3">
      <c r="A121">
        <f t="shared" si="1"/>
        <v>2.6600000000000188</v>
      </c>
      <c r="B121" s="10">
        <v>0.1618</v>
      </c>
    </row>
    <row r="122" spans="1:2" x14ac:dyDescent="0.3">
      <c r="A122">
        <f t="shared" si="1"/>
        <v>2.8000000000000189</v>
      </c>
      <c r="B122" s="10">
        <v>0.16159999999999999</v>
      </c>
    </row>
    <row r="123" spans="1:2" x14ac:dyDescent="0.3">
      <c r="A123">
        <f t="shared" si="1"/>
        <v>2.940000000000019</v>
      </c>
      <c r="B123" s="10">
        <v>0.1618</v>
      </c>
    </row>
    <row r="124" spans="1:2" x14ac:dyDescent="0.3">
      <c r="A124">
        <f t="shared" si="1"/>
        <v>3.0800000000000192</v>
      </c>
      <c r="B124" s="10">
        <v>0.16139999999999999</v>
      </c>
    </row>
    <row r="125" spans="1:2" x14ac:dyDescent="0.3">
      <c r="A125">
        <f t="shared" si="1"/>
        <v>3.2200000000000193</v>
      </c>
      <c r="B125" s="10">
        <v>0.1615</v>
      </c>
    </row>
    <row r="126" spans="1:2" x14ac:dyDescent="0.3">
      <c r="A126">
        <f t="shared" si="1"/>
        <v>3.3600000000000194</v>
      </c>
      <c r="B126" s="10">
        <v>0.16220000000000001</v>
      </c>
    </row>
    <row r="127" spans="1:2" x14ac:dyDescent="0.3">
      <c r="A127">
        <f t="shared" si="1"/>
        <v>3.5000000000000195</v>
      </c>
      <c r="B127" s="10">
        <v>0.1628</v>
      </c>
    </row>
    <row r="128" spans="1:2" x14ac:dyDescent="0.3">
      <c r="A128">
        <f t="shared" si="1"/>
        <v>3.6400000000000197</v>
      </c>
      <c r="B128" s="10">
        <v>0.16289999999999999</v>
      </c>
    </row>
    <row r="129" spans="1:2" x14ac:dyDescent="0.3">
      <c r="A129">
        <f t="shared" si="1"/>
        <v>3.7800000000000198</v>
      </c>
      <c r="B129" s="10">
        <v>0.16239999999999999</v>
      </c>
    </row>
    <row r="130" spans="1:2" x14ac:dyDescent="0.3">
      <c r="A130">
        <f t="shared" si="1"/>
        <v>3.9200000000000199</v>
      </c>
      <c r="B130" s="10">
        <v>0.16320000000000001</v>
      </c>
    </row>
    <row r="131" spans="1:2" x14ac:dyDescent="0.3">
      <c r="A131">
        <f t="shared" si="1"/>
        <v>4.06000000000002</v>
      </c>
      <c r="B131" s="10">
        <v>0.16339999999999999</v>
      </c>
    </row>
    <row r="132" spans="1:2" x14ac:dyDescent="0.3">
      <c r="A132">
        <f t="shared" ref="A132:A195" si="2">A131+0.14</f>
        <v>4.2000000000000197</v>
      </c>
      <c r="B132" s="10">
        <v>0.16389999999999999</v>
      </c>
    </row>
    <row r="133" spans="1:2" x14ac:dyDescent="0.3">
      <c r="A133">
        <f t="shared" si="2"/>
        <v>4.3400000000000194</v>
      </c>
      <c r="B133" s="10">
        <v>0.16470000000000001</v>
      </c>
    </row>
    <row r="134" spans="1:2" x14ac:dyDescent="0.3">
      <c r="A134">
        <f t="shared" si="2"/>
        <v>4.4800000000000191</v>
      </c>
      <c r="B134" s="10">
        <v>0.16550000000000001</v>
      </c>
    </row>
    <row r="135" spans="1:2" x14ac:dyDescent="0.3">
      <c r="A135">
        <f t="shared" si="2"/>
        <v>4.6200000000000188</v>
      </c>
      <c r="B135" s="10">
        <v>0.16569999999999999</v>
      </c>
    </row>
    <row r="136" spans="1:2" x14ac:dyDescent="0.3">
      <c r="A136">
        <f t="shared" si="2"/>
        <v>4.7600000000000184</v>
      </c>
      <c r="B136" s="10">
        <v>0.1666</v>
      </c>
    </row>
    <row r="137" spans="1:2" x14ac:dyDescent="0.3">
      <c r="A137">
        <f t="shared" si="2"/>
        <v>4.9000000000000181</v>
      </c>
      <c r="B137" s="10">
        <v>0.16819999999999999</v>
      </c>
    </row>
    <row r="138" spans="1:2" x14ac:dyDescent="0.3">
      <c r="A138">
        <f t="shared" si="2"/>
        <v>5.0400000000000178</v>
      </c>
      <c r="B138" s="10">
        <v>0.16839999999999999</v>
      </c>
    </row>
    <row r="139" spans="1:2" x14ac:dyDescent="0.3">
      <c r="A139">
        <f t="shared" si="2"/>
        <v>5.1800000000000175</v>
      </c>
      <c r="B139" s="10">
        <v>0.1686</v>
      </c>
    </row>
    <row r="140" spans="1:2" x14ac:dyDescent="0.3">
      <c r="A140">
        <f t="shared" si="2"/>
        <v>5.3200000000000172</v>
      </c>
      <c r="B140" s="10">
        <v>0.16980000000000001</v>
      </c>
    </row>
    <row r="141" spans="1:2" x14ac:dyDescent="0.3">
      <c r="A141">
        <f t="shared" si="2"/>
        <v>5.4600000000000168</v>
      </c>
      <c r="B141" s="10">
        <v>0.1706</v>
      </c>
    </row>
    <row r="142" spans="1:2" x14ac:dyDescent="0.3">
      <c r="A142">
        <f t="shared" si="2"/>
        <v>5.6000000000000165</v>
      </c>
      <c r="B142" s="10">
        <v>0.1719</v>
      </c>
    </row>
    <row r="143" spans="1:2" x14ac:dyDescent="0.3">
      <c r="A143">
        <f t="shared" si="2"/>
        <v>5.7400000000000162</v>
      </c>
      <c r="B143" s="10">
        <v>0.1724</v>
      </c>
    </row>
    <row r="144" spans="1:2" x14ac:dyDescent="0.3">
      <c r="A144">
        <f t="shared" si="2"/>
        <v>5.8800000000000159</v>
      </c>
      <c r="B144" s="10">
        <v>0.17369999999999999</v>
      </c>
    </row>
    <row r="145" spans="1:2" x14ac:dyDescent="0.3">
      <c r="A145">
        <f t="shared" si="2"/>
        <v>6.0200000000000156</v>
      </c>
      <c r="B145" s="10">
        <v>0.1749</v>
      </c>
    </row>
    <row r="146" spans="1:2" x14ac:dyDescent="0.3">
      <c r="A146">
        <f t="shared" si="2"/>
        <v>6.1600000000000152</v>
      </c>
      <c r="B146" s="10">
        <v>0.17560000000000001</v>
      </c>
    </row>
    <row r="147" spans="1:2" x14ac:dyDescent="0.3">
      <c r="A147">
        <f t="shared" si="2"/>
        <v>6.3000000000000149</v>
      </c>
      <c r="B147" s="10">
        <v>0.17699999999999999</v>
      </c>
    </row>
    <row r="148" spans="1:2" x14ac:dyDescent="0.3">
      <c r="A148">
        <f t="shared" si="2"/>
        <v>6.4400000000000146</v>
      </c>
      <c r="B148" s="10">
        <v>0.1784</v>
      </c>
    </row>
    <row r="149" spans="1:2" x14ac:dyDescent="0.3">
      <c r="A149">
        <f t="shared" si="2"/>
        <v>6.5800000000000143</v>
      </c>
      <c r="B149" s="10">
        <v>0.1794</v>
      </c>
    </row>
    <row r="150" spans="1:2" x14ac:dyDescent="0.3">
      <c r="A150">
        <f t="shared" si="2"/>
        <v>6.720000000000014</v>
      </c>
      <c r="B150" s="10">
        <v>0.1804</v>
      </c>
    </row>
    <row r="151" spans="1:2" x14ac:dyDescent="0.3">
      <c r="A151">
        <f t="shared" si="2"/>
        <v>6.8600000000000136</v>
      </c>
      <c r="B151" s="10">
        <v>0.18190000000000001</v>
      </c>
    </row>
    <row r="152" spans="1:2" x14ac:dyDescent="0.3">
      <c r="A152">
        <f t="shared" si="2"/>
        <v>7.0000000000000133</v>
      </c>
      <c r="B152" s="10">
        <v>0.1832</v>
      </c>
    </row>
    <row r="153" spans="1:2" x14ac:dyDescent="0.3">
      <c r="A153">
        <f t="shared" si="2"/>
        <v>7.140000000000013</v>
      </c>
      <c r="B153" s="10">
        <v>0.1835</v>
      </c>
    </row>
    <row r="154" spans="1:2" x14ac:dyDescent="0.3">
      <c r="A154">
        <f t="shared" si="2"/>
        <v>7.2800000000000127</v>
      </c>
      <c r="B154" s="10">
        <v>0.18590000000000001</v>
      </c>
    </row>
    <row r="155" spans="1:2" x14ac:dyDescent="0.3">
      <c r="A155">
        <f t="shared" si="2"/>
        <v>7.4200000000000124</v>
      </c>
      <c r="B155" s="10">
        <v>0.18690000000000001</v>
      </c>
    </row>
    <row r="156" spans="1:2" x14ac:dyDescent="0.3">
      <c r="A156">
        <f t="shared" si="2"/>
        <v>7.560000000000012</v>
      </c>
      <c r="B156" s="10">
        <v>0.18820000000000001</v>
      </c>
    </row>
    <row r="157" spans="1:2" x14ac:dyDescent="0.3">
      <c r="A157">
        <f t="shared" si="2"/>
        <v>7.7000000000000117</v>
      </c>
      <c r="B157" s="10">
        <v>0.18920000000000001</v>
      </c>
    </row>
    <row r="158" spans="1:2" x14ac:dyDescent="0.3">
      <c r="A158">
        <f t="shared" si="2"/>
        <v>7.8400000000000114</v>
      </c>
      <c r="B158" s="10">
        <v>0.1898</v>
      </c>
    </row>
    <row r="159" spans="1:2" x14ac:dyDescent="0.3">
      <c r="A159">
        <f t="shared" si="2"/>
        <v>7.9800000000000111</v>
      </c>
      <c r="B159" s="10">
        <v>0.19159999999999999</v>
      </c>
    </row>
    <row r="160" spans="1:2" x14ac:dyDescent="0.3">
      <c r="A160">
        <f t="shared" si="2"/>
        <v>8.1200000000000117</v>
      </c>
      <c r="B160" s="10">
        <v>0.19209999999999999</v>
      </c>
    </row>
    <row r="161" spans="1:2" x14ac:dyDescent="0.3">
      <c r="A161">
        <f t="shared" si="2"/>
        <v>8.2600000000000122</v>
      </c>
      <c r="B161" s="10">
        <v>0.19339999999999999</v>
      </c>
    </row>
    <row r="162" spans="1:2" x14ac:dyDescent="0.3">
      <c r="A162">
        <f t="shared" si="2"/>
        <v>8.4000000000000128</v>
      </c>
      <c r="B162" s="10">
        <v>0.19500000000000001</v>
      </c>
    </row>
    <row r="163" spans="1:2" x14ac:dyDescent="0.3">
      <c r="A163">
        <f t="shared" si="2"/>
        <v>8.5400000000000134</v>
      </c>
      <c r="B163" s="10">
        <v>0.1958</v>
      </c>
    </row>
    <row r="164" spans="1:2" x14ac:dyDescent="0.3">
      <c r="A164">
        <f t="shared" si="2"/>
        <v>8.6800000000000139</v>
      </c>
      <c r="B164" s="10">
        <v>0.19670000000000001</v>
      </c>
    </row>
    <row r="165" spans="1:2" x14ac:dyDescent="0.3">
      <c r="A165">
        <f t="shared" si="2"/>
        <v>8.8200000000000145</v>
      </c>
      <c r="B165" s="10">
        <v>0.19769999999999999</v>
      </c>
    </row>
    <row r="166" spans="1:2" x14ac:dyDescent="0.3">
      <c r="A166">
        <f t="shared" si="2"/>
        <v>8.9600000000000151</v>
      </c>
      <c r="B166" s="10">
        <v>0.1983</v>
      </c>
    </row>
    <row r="167" spans="1:2" x14ac:dyDescent="0.3">
      <c r="A167">
        <f t="shared" si="2"/>
        <v>9.1000000000000156</v>
      </c>
      <c r="B167" s="10">
        <v>0.2</v>
      </c>
    </row>
    <row r="168" spans="1:2" x14ac:dyDescent="0.3">
      <c r="A168">
        <f t="shared" si="2"/>
        <v>9.2400000000000162</v>
      </c>
      <c r="B168" s="10">
        <v>0.20119999999999999</v>
      </c>
    </row>
    <row r="169" spans="1:2" x14ac:dyDescent="0.3">
      <c r="A169">
        <f t="shared" si="2"/>
        <v>9.3800000000000168</v>
      </c>
      <c r="B169" s="10">
        <v>0.20319999999999999</v>
      </c>
    </row>
    <row r="170" spans="1:2" x14ac:dyDescent="0.3">
      <c r="A170">
        <f t="shared" si="2"/>
        <v>9.5200000000000173</v>
      </c>
      <c r="B170" s="10">
        <v>0.20430000000000001</v>
      </c>
    </row>
    <row r="171" spans="1:2" x14ac:dyDescent="0.3">
      <c r="A171">
        <f t="shared" si="2"/>
        <v>9.6600000000000179</v>
      </c>
      <c r="B171" s="10">
        <v>0.20480000000000001</v>
      </c>
    </row>
    <row r="172" spans="1:2" x14ac:dyDescent="0.3">
      <c r="A172">
        <f t="shared" si="2"/>
        <v>9.8000000000000185</v>
      </c>
      <c r="B172" s="10">
        <v>0.20619999999999999</v>
      </c>
    </row>
    <row r="173" spans="1:2" x14ac:dyDescent="0.3">
      <c r="A173">
        <f t="shared" si="2"/>
        <v>9.940000000000019</v>
      </c>
      <c r="B173" s="10">
        <v>0.20930000000000001</v>
      </c>
    </row>
    <row r="174" spans="1:2" x14ac:dyDescent="0.3">
      <c r="A174">
        <f t="shared" si="2"/>
        <v>10.08000000000002</v>
      </c>
      <c r="B174" s="10">
        <v>0.2092</v>
      </c>
    </row>
    <row r="175" spans="1:2" x14ac:dyDescent="0.3">
      <c r="A175">
        <f t="shared" si="2"/>
        <v>10.22000000000002</v>
      </c>
      <c r="B175" s="10">
        <v>0.21010000000000001</v>
      </c>
    </row>
    <row r="176" spans="1:2" x14ac:dyDescent="0.3">
      <c r="A176">
        <f t="shared" si="2"/>
        <v>10.360000000000021</v>
      </c>
      <c r="B176" s="10">
        <v>0.21079999999999999</v>
      </c>
    </row>
    <row r="177" spans="1:2" x14ac:dyDescent="0.3">
      <c r="A177">
        <f t="shared" si="2"/>
        <v>10.500000000000021</v>
      </c>
      <c r="B177" s="10">
        <v>0.21310000000000001</v>
      </c>
    </row>
    <row r="178" spans="1:2" x14ac:dyDescent="0.3">
      <c r="A178">
        <f t="shared" si="2"/>
        <v>10.640000000000022</v>
      </c>
      <c r="B178" s="10">
        <v>0.2147</v>
      </c>
    </row>
    <row r="179" spans="1:2" x14ac:dyDescent="0.3">
      <c r="A179">
        <f t="shared" si="2"/>
        <v>10.780000000000022</v>
      </c>
      <c r="B179" s="10">
        <v>0.2155</v>
      </c>
    </row>
    <row r="180" spans="1:2" x14ac:dyDescent="0.3">
      <c r="A180">
        <f t="shared" si="2"/>
        <v>10.920000000000023</v>
      </c>
      <c r="B180" s="10">
        <v>0.21640000000000001</v>
      </c>
    </row>
    <row r="181" spans="1:2" x14ac:dyDescent="0.3">
      <c r="A181">
        <f t="shared" si="2"/>
        <v>11.060000000000024</v>
      </c>
      <c r="B181" s="10">
        <v>0.217</v>
      </c>
    </row>
    <row r="182" spans="1:2" x14ac:dyDescent="0.3">
      <c r="A182">
        <f t="shared" si="2"/>
        <v>11.200000000000024</v>
      </c>
      <c r="B182" s="10">
        <v>0.21890000000000001</v>
      </c>
    </row>
    <row r="183" spans="1:2" x14ac:dyDescent="0.3">
      <c r="A183">
        <f t="shared" si="2"/>
        <v>11.340000000000025</v>
      </c>
      <c r="B183" s="10">
        <v>0.22</v>
      </c>
    </row>
    <row r="184" spans="1:2" x14ac:dyDescent="0.3">
      <c r="A184">
        <f t="shared" si="2"/>
        <v>11.480000000000025</v>
      </c>
      <c r="B184" s="10">
        <v>0.22159999999999999</v>
      </c>
    </row>
    <row r="185" spans="1:2" x14ac:dyDescent="0.3">
      <c r="A185">
        <f t="shared" si="2"/>
        <v>11.620000000000026</v>
      </c>
      <c r="B185" s="10">
        <v>0.22209999999999999</v>
      </c>
    </row>
    <row r="186" spans="1:2" x14ac:dyDescent="0.3">
      <c r="A186">
        <f t="shared" si="2"/>
        <v>11.760000000000026</v>
      </c>
      <c r="B186" s="10">
        <v>0.22189999999999999</v>
      </c>
    </row>
    <row r="187" spans="1:2" x14ac:dyDescent="0.3">
      <c r="A187">
        <f t="shared" si="2"/>
        <v>11.900000000000027</v>
      </c>
      <c r="B187" s="10">
        <v>0.22459999999999999</v>
      </c>
    </row>
    <row r="188" spans="1:2" x14ac:dyDescent="0.3">
      <c r="A188">
        <f t="shared" si="2"/>
        <v>12.040000000000028</v>
      </c>
      <c r="B188" s="10">
        <v>0.22489999999999999</v>
      </c>
    </row>
    <row r="189" spans="1:2" x14ac:dyDescent="0.3">
      <c r="A189">
        <f t="shared" si="2"/>
        <v>12.180000000000028</v>
      </c>
      <c r="B189" s="10">
        <v>0.2261</v>
      </c>
    </row>
    <row r="190" spans="1:2" x14ac:dyDescent="0.3">
      <c r="A190">
        <f t="shared" si="2"/>
        <v>12.320000000000029</v>
      </c>
      <c r="B190" s="10">
        <v>0.22639999999999999</v>
      </c>
    </row>
    <row r="191" spans="1:2" x14ac:dyDescent="0.3">
      <c r="A191">
        <f t="shared" si="2"/>
        <v>12.460000000000029</v>
      </c>
      <c r="B191" s="10">
        <v>0.22770000000000001</v>
      </c>
    </row>
    <row r="192" spans="1:2" x14ac:dyDescent="0.3">
      <c r="A192">
        <f t="shared" si="2"/>
        <v>12.60000000000003</v>
      </c>
      <c r="B192" s="10">
        <v>0.22989999999999999</v>
      </c>
    </row>
    <row r="193" spans="1:2" x14ac:dyDescent="0.3">
      <c r="A193">
        <f t="shared" si="2"/>
        <v>12.74000000000003</v>
      </c>
      <c r="B193" s="10">
        <v>0.2296</v>
      </c>
    </row>
    <row r="194" spans="1:2" x14ac:dyDescent="0.3">
      <c r="A194">
        <f t="shared" si="2"/>
        <v>12.880000000000031</v>
      </c>
      <c r="B194" s="10">
        <v>0.2298</v>
      </c>
    </row>
    <row r="195" spans="1:2" x14ac:dyDescent="0.3">
      <c r="A195">
        <f t="shared" si="2"/>
        <v>13.020000000000032</v>
      </c>
      <c r="B195" s="10">
        <v>0.23139999999999999</v>
      </c>
    </row>
    <row r="196" spans="1:2" x14ac:dyDescent="0.3">
      <c r="A196">
        <f t="shared" ref="A196:A259" si="3">A195+0.14</f>
        <v>13.160000000000032</v>
      </c>
      <c r="B196" s="10">
        <v>0.23200000000000001</v>
      </c>
    </row>
    <row r="197" spans="1:2" x14ac:dyDescent="0.3">
      <c r="A197">
        <f t="shared" si="3"/>
        <v>13.300000000000033</v>
      </c>
      <c r="B197" s="10">
        <v>0.23319999999999999</v>
      </c>
    </row>
    <row r="198" spans="1:2" x14ac:dyDescent="0.3">
      <c r="A198">
        <f t="shared" si="3"/>
        <v>13.440000000000033</v>
      </c>
      <c r="B198" s="10">
        <v>0.23419999999999999</v>
      </c>
    </row>
    <row r="199" spans="1:2" x14ac:dyDescent="0.3">
      <c r="A199">
        <f t="shared" si="3"/>
        <v>13.580000000000034</v>
      </c>
      <c r="B199" s="10">
        <v>0.2356</v>
      </c>
    </row>
    <row r="200" spans="1:2" x14ac:dyDescent="0.3">
      <c r="A200">
        <f t="shared" si="3"/>
        <v>13.720000000000034</v>
      </c>
      <c r="B200" s="10">
        <v>0.2366</v>
      </c>
    </row>
    <row r="201" spans="1:2" x14ac:dyDescent="0.3">
      <c r="A201">
        <f t="shared" si="3"/>
        <v>13.860000000000035</v>
      </c>
      <c r="B201" s="10">
        <v>0.23749999999999999</v>
      </c>
    </row>
    <row r="202" spans="1:2" x14ac:dyDescent="0.3">
      <c r="A202">
        <f t="shared" si="3"/>
        <v>14.000000000000036</v>
      </c>
      <c r="B202" s="10">
        <v>0.23760000000000001</v>
      </c>
    </row>
    <row r="203" spans="1:2" x14ac:dyDescent="0.3">
      <c r="A203">
        <f t="shared" si="3"/>
        <v>14.140000000000036</v>
      </c>
      <c r="B203" s="10">
        <v>0.2382</v>
      </c>
    </row>
    <row r="204" spans="1:2" x14ac:dyDescent="0.3">
      <c r="A204">
        <f t="shared" si="3"/>
        <v>14.280000000000037</v>
      </c>
      <c r="B204" s="10">
        <v>0.23949999999999999</v>
      </c>
    </row>
    <row r="205" spans="1:2" x14ac:dyDescent="0.3">
      <c r="A205">
        <f t="shared" si="3"/>
        <v>14.420000000000037</v>
      </c>
      <c r="B205" s="10">
        <v>0.24060000000000001</v>
      </c>
    </row>
    <row r="206" spans="1:2" x14ac:dyDescent="0.3">
      <c r="A206">
        <f t="shared" si="3"/>
        <v>14.560000000000038</v>
      </c>
      <c r="B206" s="10">
        <v>0.2417</v>
      </c>
    </row>
    <row r="207" spans="1:2" x14ac:dyDescent="0.3">
      <c r="A207">
        <f t="shared" si="3"/>
        <v>14.700000000000038</v>
      </c>
      <c r="B207" s="10">
        <v>0.24149999999999999</v>
      </c>
    </row>
    <row r="208" spans="1:2" x14ac:dyDescent="0.3">
      <c r="A208">
        <f t="shared" si="3"/>
        <v>14.840000000000039</v>
      </c>
      <c r="B208" s="10">
        <v>0.24199999999999999</v>
      </c>
    </row>
    <row r="209" spans="1:2" x14ac:dyDescent="0.3">
      <c r="A209">
        <f t="shared" si="3"/>
        <v>14.98000000000004</v>
      </c>
      <c r="B209" s="10">
        <v>0.24249999999999999</v>
      </c>
    </row>
    <row r="210" spans="1:2" x14ac:dyDescent="0.3">
      <c r="A210">
        <f t="shared" si="3"/>
        <v>15.12000000000004</v>
      </c>
      <c r="B210" s="10">
        <v>0.24360000000000001</v>
      </c>
    </row>
    <row r="211" spans="1:2" x14ac:dyDescent="0.3">
      <c r="A211">
        <f t="shared" si="3"/>
        <v>15.260000000000041</v>
      </c>
      <c r="B211" s="10">
        <v>0.24510000000000001</v>
      </c>
    </row>
    <row r="212" spans="1:2" x14ac:dyDescent="0.3">
      <c r="A212">
        <f t="shared" si="3"/>
        <v>15.400000000000041</v>
      </c>
      <c r="B212" s="10">
        <v>0.24479999999999999</v>
      </c>
    </row>
    <row r="213" spans="1:2" x14ac:dyDescent="0.3">
      <c r="A213">
        <f t="shared" si="3"/>
        <v>15.540000000000042</v>
      </c>
      <c r="B213" s="10">
        <v>0.2465</v>
      </c>
    </row>
    <row r="214" spans="1:2" x14ac:dyDescent="0.3">
      <c r="A214">
        <f t="shared" si="3"/>
        <v>15.680000000000042</v>
      </c>
      <c r="B214" s="10">
        <v>0.2462</v>
      </c>
    </row>
    <row r="215" spans="1:2" x14ac:dyDescent="0.3">
      <c r="A215">
        <f t="shared" si="3"/>
        <v>15.820000000000043</v>
      </c>
      <c r="B215" s="10">
        <v>0.2472</v>
      </c>
    </row>
    <row r="216" spans="1:2" x14ac:dyDescent="0.3">
      <c r="A216">
        <f t="shared" si="3"/>
        <v>15.960000000000043</v>
      </c>
      <c r="B216" s="10">
        <v>0.24690000000000001</v>
      </c>
    </row>
    <row r="217" spans="1:2" x14ac:dyDescent="0.3">
      <c r="A217">
        <f t="shared" si="3"/>
        <v>16.100000000000044</v>
      </c>
      <c r="B217" s="10">
        <v>0.24809999999999999</v>
      </c>
    </row>
    <row r="218" spans="1:2" x14ac:dyDescent="0.3">
      <c r="A218">
        <f t="shared" si="3"/>
        <v>16.240000000000045</v>
      </c>
      <c r="B218" s="10">
        <v>0.25019999999999998</v>
      </c>
    </row>
    <row r="219" spans="1:2" x14ac:dyDescent="0.3">
      <c r="A219">
        <f t="shared" si="3"/>
        <v>16.380000000000045</v>
      </c>
      <c r="B219" s="10">
        <v>0.25030000000000002</v>
      </c>
    </row>
    <row r="220" spans="1:2" x14ac:dyDescent="0.3">
      <c r="A220">
        <f t="shared" si="3"/>
        <v>16.520000000000046</v>
      </c>
      <c r="B220" s="10">
        <v>0.25040000000000001</v>
      </c>
    </row>
    <row r="221" spans="1:2" x14ac:dyDescent="0.3">
      <c r="A221">
        <f t="shared" si="3"/>
        <v>16.660000000000046</v>
      </c>
      <c r="B221" s="10">
        <v>0.25119999999999998</v>
      </c>
    </row>
    <row r="222" spans="1:2" x14ac:dyDescent="0.3">
      <c r="A222">
        <f t="shared" si="3"/>
        <v>16.800000000000047</v>
      </c>
      <c r="B222" s="10">
        <v>0.25219999999999998</v>
      </c>
    </row>
    <row r="223" spans="1:2" x14ac:dyDescent="0.3">
      <c r="A223">
        <f t="shared" si="3"/>
        <v>16.940000000000047</v>
      </c>
      <c r="B223" s="10">
        <v>0.25209999999999999</v>
      </c>
    </row>
    <row r="224" spans="1:2" x14ac:dyDescent="0.3">
      <c r="A224">
        <f t="shared" si="3"/>
        <v>17.080000000000048</v>
      </c>
      <c r="B224" s="10">
        <v>0.25309999999999999</v>
      </c>
    </row>
    <row r="225" spans="1:2" x14ac:dyDescent="0.3">
      <c r="A225">
        <f t="shared" si="3"/>
        <v>17.220000000000049</v>
      </c>
      <c r="B225" s="10">
        <v>0.2545</v>
      </c>
    </row>
    <row r="226" spans="1:2" x14ac:dyDescent="0.3">
      <c r="A226">
        <f t="shared" si="3"/>
        <v>17.360000000000049</v>
      </c>
      <c r="B226" s="10">
        <v>0.25290000000000001</v>
      </c>
    </row>
    <row r="227" spans="1:2" x14ac:dyDescent="0.3">
      <c r="A227">
        <f t="shared" si="3"/>
        <v>17.50000000000005</v>
      </c>
      <c r="B227" s="10">
        <v>0.25490000000000002</v>
      </c>
    </row>
    <row r="228" spans="1:2" x14ac:dyDescent="0.3">
      <c r="A228">
        <f t="shared" si="3"/>
        <v>17.64000000000005</v>
      </c>
      <c r="B228" s="10">
        <v>0.25509999999999999</v>
      </c>
    </row>
    <row r="229" spans="1:2" x14ac:dyDescent="0.3">
      <c r="A229">
        <f t="shared" si="3"/>
        <v>17.780000000000051</v>
      </c>
      <c r="B229" s="10">
        <v>0.25490000000000002</v>
      </c>
    </row>
    <row r="230" spans="1:2" x14ac:dyDescent="0.3">
      <c r="A230">
        <f t="shared" si="3"/>
        <v>17.920000000000051</v>
      </c>
      <c r="B230" s="10">
        <v>0.25640000000000002</v>
      </c>
    </row>
    <row r="231" spans="1:2" x14ac:dyDescent="0.3">
      <c r="A231">
        <f t="shared" si="3"/>
        <v>18.060000000000052</v>
      </c>
      <c r="B231" s="10">
        <v>0.25609999999999999</v>
      </c>
    </row>
    <row r="232" spans="1:2" x14ac:dyDescent="0.3">
      <c r="A232">
        <f t="shared" si="3"/>
        <v>18.200000000000053</v>
      </c>
      <c r="B232" s="10">
        <v>0.25669999999999998</v>
      </c>
    </row>
    <row r="233" spans="1:2" x14ac:dyDescent="0.3">
      <c r="A233">
        <f t="shared" si="3"/>
        <v>18.340000000000053</v>
      </c>
      <c r="B233" s="10">
        <v>0.25729999999999997</v>
      </c>
    </row>
    <row r="234" spans="1:2" x14ac:dyDescent="0.3">
      <c r="A234">
        <f t="shared" si="3"/>
        <v>18.480000000000054</v>
      </c>
      <c r="B234" s="10">
        <v>0.25650000000000001</v>
      </c>
    </row>
    <row r="235" spans="1:2" x14ac:dyDescent="0.3">
      <c r="A235">
        <f t="shared" si="3"/>
        <v>18.620000000000054</v>
      </c>
      <c r="B235" s="10">
        <v>0.25769999999999998</v>
      </c>
    </row>
    <row r="236" spans="1:2" x14ac:dyDescent="0.3">
      <c r="A236">
        <f t="shared" si="3"/>
        <v>18.760000000000055</v>
      </c>
      <c r="B236" s="10">
        <v>0.25800000000000001</v>
      </c>
    </row>
    <row r="237" spans="1:2" x14ac:dyDescent="0.3">
      <c r="A237">
        <f t="shared" si="3"/>
        <v>18.900000000000055</v>
      </c>
      <c r="B237" s="10">
        <v>0.25940000000000002</v>
      </c>
    </row>
    <row r="238" spans="1:2" x14ac:dyDescent="0.3">
      <c r="A238">
        <f t="shared" si="3"/>
        <v>19.040000000000056</v>
      </c>
      <c r="B238" s="10">
        <v>0.25919999999999999</v>
      </c>
    </row>
    <row r="239" spans="1:2" x14ac:dyDescent="0.3">
      <c r="A239">
        <f t="shared" si="3"/>
        <v>19.180000000000057</v>
      </c>
      <c r="B239" s="10">
        <v>0.25969999999999999</v>
      </c>
    </row>
    <row r="240" spans="1:2" x14ac:dyDescent="0.3">
      <c r="A240">
        <f t="shared" si="3"/>
        <v>19.320000000000057</v>
      </c>
      <c r="B240" s="10">
        <v>0.25979999999999998</v>
      </c>
    </row>
    <row r="241" spans="1:2" x14ac:dyDescent="0.3">
      <c r="A241">
        <f t="shared" si="3"/>
        <v>19.460000000000058</v>
      </c>
      <c r="B241" s="10">
        <v>0.26050000000000001</v>
      </c>
    </row>
    <row r="242" spans="1:2" x14ac:dyDescent="0.3">
      <c r="A242">
        <f t="shared" si="3"/>
        <v>19.600000000000058</v>
      </c>
      <c r="B242" s="10">
        <v>0.25990000000000002</v>
      </c>
    </row>
    <row r="243" spans="1:2" x14ac:dyDescent="0.3">
      <c r="A243">
        <f t="shared" si="3"/>
        <v>19.740000000000059</v>
      </c>
      <c r="B243" s="10">
        <v>0.2606</v>
      </c>
    </row>
    <row r="244" spans="1:2" x14ac:dyDescent="0.3">
      <c r="A244">
        <f t="shared" si="3"/>
        <v>19.880000000000059</v>
      </c>
      <c r="B244" s="10">
        <v>0.26169999999999999</v>
      </c>
    </row>
    <row r="245" spans="1:2" x14ac:dyDescent="0.3">
      <c r="A245">
        <f t="shared" si="3"/>
        <v>20.02000000000006</v>
      </c>
      <c r="B245" s="10">
        <v>0.26250000000000001</v>
      </c>
    </row>
    <row r="246" spans="1:2" x14ac:dyDescent="0.3">
      <c r="A246">
        <f t="shared" si="3"/>
        <v>20.160000000000061</v>
      </c>
      <c r="B246" s="10">
        <v>0.26190000000000002</v>
      </c>
    </row>
    <row r="247" spans="1:2" x14ac:dyDescent="0.3">
      <c r="A247">
        <f t="shared" si="3"/>
        <v>20.300000000000061</v>
      </c>
      <c r="B247" s="10">
        <v>0.26169999999999999</v>
      </c>
    </row>
    <row r="248" spans="1:2" x14ac:dyDescent="0.3">
      <c r="A248">
        <f t="shared" si="3"/>
        <v>20.440000000000062</v>
      </c>
      <c r="B248" s="10">
        <v>0.26150000000000001</v>
      </c>
    </row>
    <row r="249" spans="1:2" x14ac:dyDescent="0.3">
      <c r="A249">
        <f t="shared" si="3"/>
        <v>20.580000000000062</v>
      </c>
      <c r="B249" s="10">
        <v>0.26290000000000002</v>
      </c>
    </row>
    <row r="250" spans="1:2" x14ac:dyDescent="0.3">
      <c r="A250">
        <f t="shared" si="3"/>
        <v>20.720000000000063</v>
      </c>
      <c r="B250" s="10">
        <v>0.26400000000000001</v>
      </c>
    </row>
    <row r="251" spans="1:2" x14ac:dyDescent="0.3">
      <c r="A251">
        <f t="shared" si="3"/>
        <v>20.860000000000063</v>
      </c>
      <c r="B251" s="10">
        <v>0.26350000000000001</v>
      </c>
    </row>
    <row r="252" spans="1:2" x14ac:dyDescent="0.3">
      <c r="A252">
        <f t="shared" si="3"/>
        <v>21.000000000000064</v>
      </c>
      <c r="B252" s="10">
        <v>0.2646</v>
      </c>
    </row>
    <row r="253" spans="1:2" x14ac:dyDescent="0.3">
      <c r="A253">
        <f t="shared" si="3"/>
        <v>21.140000000000065</v>
      </c>
      <c r="B253" s="10">
        <v>0.26400000000000001</v>
      </c>
    </row>
    <row r="254" spans="1:2" x14ac:dyDescent="0.3">
      <c r="A254">
        <f t="shared" si="3"/>
        <v>21.280000000000065</v>
      </c>
      <c r="B254" s="10">
        <v>0.2646</v>
      </c>
    </row>
    <row r="255" spans="1:2" x14ac:dyDescent="0.3">
      <c r="A255">
        <f t="shared" si="3"/>
        <v>21.420000000000066</v>
      </c>
      <c r="B255" s="10">
        <v>0.26500000000000001</v>
      </c>
    </row>
    <row r="256" spans="1:2" x14ac:dyDescent="0.3">
      <c r="A256">
        <f t="shared" si="3"/>
        <v>21.560000000000066</v>
      </c>
      <c r="B256" s="10">
        <v>0.26450000000000001</v>
      </c>
    </row>
    <row r="257" spans="1:2" x14ac:dyDescent="0.3">
      <c r="A257">
        <f t="shared" si="3"/>
        <v>21.700000000000067</v>
      </c>
      <c r="B257" s="10">
        <v>0.26429999999999998</v>
      </c>
    </row>
    <row r="258" spans="1:2" x14ac:dyDescent="0.3">
      <c r="A258">
        <f t="shared" si="3"/>
        <v>21.840000000000067</v>
      </c>
      <c r="B258" s="10">
        <v>0.26569999999999999</v>
      </c>
    </row>
    <row r="259" spans="1:2" x14ac:dyDescent="0.3">
      <c r="A259">
        <f t="shared" si="3"/>
        <v>21.980000000000068</v>
      </c>
      <c r="B259" s="10">
        <v>0.26640000000000003</v>
      </c>
    </row>
    <row r="260" spans="1:2" x14ac:dyDescent="0.3">
      <c r="A260">
        <f t="shared" ref="A260:A323" si="4">A259+0.14</f>
        <v>22.120000000000068</v>
      </c>
      <c r="B260" s="10">
        <v>0.26629999999999998</v>
      </c>
    </row>
    <row r="261" spans="1:2" x14ac:dyDescent="0.3">
      <c r="A261">
        <f t="shared" si="4"/>
        <v>22.260000000000069</v>
      </c>
      <c r="B261" s="10">
        <v>0.26679999999999998</v>
      </c>
    </row>
    <row r="262" spans="1:2" x14ac:dyDescent="0.3">
      <c r="A262">
        <f t="shared" si="4"/>
        <v>22.40000000000007</v>
      </c>
      <c r="B262" s="10">
        <v>0.2671</v>
      </c>
    </row>
    <row r="263" spans="1:2" x14ac:dyDescent="0.3">
      <c r="A263">
        <f t="shared" si="4"/>
        <v>22.54000000000007</v>
      </c>
      <c r="B263" s="10">
        <v>0.26690000000000003</v>
      </c>
    </row>
    <row r="264" spans="1:2" x14ac:dyDescent="0.3">
      <c r="A264">
        <f t="shared" si="4"/>
        <v>22.680000000000071</v>
      </c>
      <c r="B264" s="10">
        <v>0.26690000000000003</v>
      </c>
    </row>
    <row r="265" spans="1:2" x14ac:dyDescent="0.3">
      <c r="A265">
        <f t="shared" si="4"/>
        <v>22.820000000000071</v>
      </c>
      <c r="B265" s="10">
        <v>0.26740000000000003</v>
      </c>
    </row>
    <row r="266" spans="1:2" x14ac:dyDescent="0.3">
      <c r="A266">
        <f t="shared" si="4"/>
        <v>22.960000000000072</v>
      </c>
      <c r="B266" s="10">
        <v>0.2676</v>
      </c>
    </row>
    <row r="267" spans="1:2" x14ac:dyDescent="0.3">
      <c r="A267">
        <f t="shared" si="4"/>
        <v>23.100000000000072</v>
      </c>
      <c r="B267" s="10">
        <v>0.26690000000000003</v>
      </c>
    </row>
    <row r="268" spans="1:2" x14ac:dyDescent="0.3">
      <c r="A268">
        <f t="shared" si="4"/>
        <v>23.240000000000073</v>
      </c>
      <c r="B268" s="10">
        <v>0.26729999999999998</v>
      </c>
    </row>
    <row r="269" spans="1:2" x14ac:dyDescent="0.3">
      <c r="A269">
        <f t="shared" si="4"/>
        <v>23.380000000000074</v>
      </c>
      <c r="B269" s="10">
        <v>0.26740000000000003</v>
      </c>
    </row>
    <row r="270" spans="1:2" x14ac:dyDescent="0.3">
      <c r="A270">
        <f t="shared" si="4"/>
        <v>23.520000000000074</v>
      </c>
      <c r="B270" s="10">
        <v>0.26779999999999998</v>
      </c>
    </row>
    <row r="271" spans="1:2" x14ac:dyDescent="0.3">
      <c r="A271">
        <f t="shared" si="4"/>
        <v>23.660000000000075</v>
      </c>
      <c r="B271" s="10">
        <v>0.26860000000000001</v>
      </c>
    </row>
    <row r="272" spans="1:2" x14ac:dyDescent="0.3">
      <c r="A272">
        <f t="shared" si="4"/>
        <v>23.800000000000075</v>
      </c>
      <c r="B272" s="10">
        <v>0.26800000000000002</v>
      </c>
    </row>
    <row r="273" spans="1:2" x14ac:dyDescent="0.3">
      <c r="A273">
        <f t="shared" si="4"/>
        <v>23.940000000000076</v>
      </c>
      <c r="B273" s="10">
        <v>0.26779999999999998</v>
      </c>
    </row>
    <row r="274" spans="1:2" x14ac:dyDescent="0.3">
      <c r="A274">
        <f t="shared" si="4"/>
        <v>24.080000000000076</v>
      </c>
      <c r="B274" s="10">
        <v>0.26779999999999998</v>
      </c>
    </row>
    <row r="275" spans="1:2" x14ac:dyDescent="0.3">
      <c r="A275">
        <f t="shared" si="4"/>
        <v>24.220000000000077</v>
      </c>
      <c r="B275" s="10">
        <v>0.26819999999999999</v>
      </c>
    </row>
    <row r="276" spans="1:2" x14ac:dyDescent="0.3">
      <c r="A276">
        <f t="shared" si="4"/>
        <v>24.360000000000078</v>
      </c>
      <c r="B276" s="10">
        <v>0.26879999999999998</v>
      </c>
    </row>
    <row r="277" spans="1:2" x14ac:dyDescent="0.3">
      <c r="A277">
        <f t="shared" si="4"/>
        <v>24.500000000000078</v>
      </c>
      <c r="B277" s="10">
        <v>0.26939999999999997</v>
      </c>
    </row>
    <row r="278" spans="1:2" x14ac:dyDescent="0.3">
      <c r="A278">
        <f t="shared" si="4"/>
        <v>24.640000000000079</v>
      </c>
      <c r="B278" s="10">
        <v>0.26950000000000002</v>
      </c>
    </row>
    <row r="279" spans="1:2" x14ac:dyDescent="0.3">
      <c r="A279">
        <f t="shared" si="4"/>
        <v>24.780000000000079</v>
      </c>
      <c r="B279" s="10">
        <v>0.26900000000000002</v>
      </c>
    </row>
    <row r="280" spans="1:2" x14ac:dyDescent="0.3">
      <c r="A280">
        <f t="shared" si="4"/>
        <v>24.92000000000008</v>
      </c>
      <c r="B280" s="10">
        <v>0.27</v>
      </c>
    </row>
    <row r="281" spans="1:2" x14ac:dyDescent="0.3">
      <c r="A281">
        <f t="shared" si="4"/>
        <v>25.06000000000008</v>
      </c>
      <c r="B281" s="10">
        <v>0.26869999999999999</v>
      </c>
    </row>
    <row r="282" spans="1:2" x14ac:dyDescent="0.3">
      <c r="A282">
        <f t="shared" si="4"/>
        <v>25.200000000000081</v>
      </c>
      <c r="B282" s="10">
        <v>0.27010000000000001</v>
      </c>
    </row>
    <row r="283" spans="1:2" x14ac:dyDescent="0.3">
      <c r="A283">
        <f t="shared" si="4"/>
        <v>25.340000000000082</v>
      </c>
      <c r="B283" s="10">
        <v>0.27110000000000001</v>
      </c>
    </row>
    <row r="284" spans="1:2" x14ac:dyDescent="0.3">
      <c r="A284">
        <f t="shared" si="4"/>
        <v>25.480000000000082</v>
      </c>
      <c r="B284" s="10">
        <v>0.27</v>
      </c>
    </row>
    <row r="285" spans="1:2" x14ac:dyDescent="0.3">
      <c r="A285">
        <f t="shared" si="4"/>
        <v>25.620000000000083</v>
      </c>
      <c r="B285" s="10">
        <v>0.27010000000000001</v>
      </c>
    </row>
    <row r="286" spans="1:2" x14ac:dyDescent="0.3">
      <c r="A286">
        <f t="shared" si="4"/>
        <v>25.760000000000083</v>
      </c>
      <c r="B286" s="10">
        <v>0.26919999999999999</v>
      </c>
    </row>
    <row r="287" spans="1:2" x14ac:dyDescent="0.3">
      <c r="A287">
        <f t="shared" si="4"/>
        <v>25.900000000000084</v>
      </c>
      <c r="B287" s="10">
        <v>0.27100000000000002</v>
      </c>
    </row>
    <row r="288" spans="1:2" x14ac:dyDescent="0.3">
      <c r="A288">
        <f t="shared" si="4"/>
        <v>26.040000000000084</v>
      </c>
      <c r="B288" s="10">
        <v>0.26939999999999997</v>
      </c>
    </row>
    <row r="289" spans="1:2" x14ac:dyDescent="0.3">
      <c r="A289">
        <f t="shared" si="4"/>
        <v>26.180000000000085</v>
      </c>
      <c r="B289" s="10">
        <v>0.2707</v>
      </c>
    </row>
    <row r="290" spans="1:2" x14ac:dyDescent="0.3">
      <c r="A290">
        <f t="shared" si="4"/>
        <v>26.320000000000086</v>
      </c>
      <c r="B290" s="10">
        <v>0.27010000000000001</v>
      </c>
    </row>
    <row r="291" spans="1:2" x14ac:dyDescent="0.3">
      <c r="A291">
        <f t="shared" si="4"/>
        <v>26.460000000000086</v>
      </c>
      <c r="B291" s="10">
        <v>0.27079999999999999</v>
      </c>
    </row>
    <row r="292" spans="1:2" x14ac:dyDescent="0.3">
      <c r="A292">
        <f t="shared" si="4"/>
        <v>26.600000000000087</v>
      </c>
      <c r="B292" s="10">
        <v>0.27160000000000001</v>
      </c>
    </row>
    <row r="293" spans="1:2" x14ac:dyDescent="0.3">
      <c r="A293">
        <f t="shared" si="4"/>
        <v>26.740000000000087</v>
      </c>
      <c r="B293" s="10">
        <v>0.27039999999999997</v>
      </c>
    </row>
    <row r="294" spans="1:2" x14ac:dyDescent="0.3">
      <c r="A294">
        <f t="shared" si="4"/>
        <v>26.880000000000088</v>
      </c>
      <c r="B294" s="10">
        <v>0.27160000000000001</v>
      </c>
    </row>
    <row r="295" spans="1:2" x14ac:dyDescent="0.3">
      <c r="A295">
        <f t="shared" si="4"/>
        <v>27.020000000000088</v>
      </c>
      <c r="B295" s="10">
        <v>0.27110000000000001</v>
      </c>
    </row>
    <row r="296" spans="1:2" x14ac:dyDescent="0.3">
      <c r="A296">
        <f t="shared" si="4"/>
        <v>27.160000000000089</v>
      </c>
      <c r="B296" s="10">
        <v>0.27110000000000001</v>
      </c>
    </row>
    <row r="297" spans="1:2" x14ac:dyDescent="0.3">
      <c r="A297">
        <f t="shared" si="4"/>
        <v>27.30000000000009</v>
      </c>
      <c r="B297" s="10">
        <v>0.27129999999999999</v>
      </c>
    </row>
    <row r="298" spans="1:2" x14ac:dyDescent="0.3">
      <c r="A298">
        <f t="shared" si="4"/>
        <v>27.44000000000009</v>
      </c>
      <c r="B298" s="10">
        <v>0.27129999999999999</v>
      </c>
    </row>
    <row r="299" spans="1:2" x14ac:dyDescent="0.3">
      <c r="A299">
        <f t="shared" si="4"/>
        <v>27.580000000000091</v>
      </c>
      <c r="B299" s="10">
        <v>0.27189999999999998</v>
      </c>
    </row>
    <row r="300" spans="1:2" x14ac:dyDescent="0.3">
      <c r="A300">
        <f t="shared" si="4"/>
        <v>27.720000000000091</v>
      </c>
      <c r="B300" s="10">
        <v>0.27160000000000001</v>
      </c>
    </row>
    <row r="301" spans="1:2" x14ac:dyDescent="0.3">
      <c r="A301">
        <f t="shared" si="4"/>
        <v>27.860000000000092</v>
      </c>
      <c r="B301" s="10">
        <v>0.27139999999999997</v>
      </c>
    </row>
    <row r="302" spans="1:2" x14ac:dyDescent="0.3">
      <c r="A302">
        <f t="shared" si="4"/>
        <v>28.000000000000092</v>
      </c>
      <c r="B302" s="10">
        <v>0.27289999999999998</v>
      </c>
    </row>
    <row r="303" spans="1:2" x14ac:dyDescent="0.3">
      <c r="A303">
        <f t="shared" si="4"/>
        <v>28.140000000000093</v>
      </c>
      <c r="B303" s="10">
        <v>0.27189999999999998</v>
      </c>
    </row>
    <row r="304" spans="1:2" x14ac:dyDescent="0.3">
      <c r="A304">
        <f t="shared" si="4"/>
        <v>28.280000000000094</v>
      </c>
      <c r="B304" s="10">
        <v>0.27260000000000001</v>
      </c>
    </row>
    <row r="305" spans="1:2" x14ac:dyDescent="0.3">
      <c r="A305">
        <f t="shared" si="4"/>
        <v>28.420000000000094</v>
      </c>
      <c r="B305" s="10">
        <v>0.27200000000000002</v>
      </c>
    </row>
    <row r="306" spans="1:2" x14ac:dyDescent="0.3">
      <c r="A306">
        <f t="shared" si="4"/>
        <v>28.560000000000095</v>
      </c>
      <c r="B306" s="10">
        <v>0.27260000000000001</v>
      </c>
    </row>
    <row r="307" spans="1:2" x14ac:dyDescent="0.3">
      <c r="A307">
        <f t="shared" si="4"/>
        <v>28.700000000000095</v>
      </c>
      <c r="B307" s="10">
        <v>0.27129999999999999</v>
      </c>
    </row>
    <row r="308" spans="1:2" x14ac:dyDescent="0.3">
      <c r="A308">
        <f t="shared" si="4"/>
        <v>28.840000000000096</v>
      </c>
      <c r="B308" s="10">
        <v>0.27300000000000002</v>
      </c>
    </row>
    <row r="309" spans="1:2" x14ac:dyDescent="0.3">
      <c r="A309">
        <f t="shared" si="4"/>
        <v>28.980000000000096</v>
      </c>
      <c r="B309" s="10">
        <v>0.27310000000000001</v>
      </c>
    </row>
    <row r="310" spans="1:2" x14ac:dyDescent="0.3">
      <c r="A310">
        <f t="shared" si="4"/>
        <v>29.120000000000097</v>
      </c>
      <c r="B310" s="10">
        <v>0.27339999999999998</v>
      </c>
    </row>
    <row r="311" spans="1:2" x14ac:dyDescent="0.3">
      <c r="A311">
        <f t="shared" si="4"/>
        <v>29.260000000000097</v>
      </c>
      <c r="B311" s="10">
        <v>0.27329999999999999</v>
      </c>
    </row>
    <row r="312" spans="1:2" x14ac:dyDescent="0.3">
      <c r="A312">
        <f t="shared" si="4"/>
        <v>29.400000000000098</v>
      </c>
      <c r="B312" s="10">
        <v>0.27289999999999998</v>
      </c>
    </row>
    <row r="313" spans="1:2" x14ac:dyDescent="0.3">
      <c r="A313">
        <f t="shared" si="4"/>
        <v>29.540000000000099</v>
      </c>
      <c r="B313" s="10">
        <v>0.27379999999999999</v>
      </c>
    </row>
    <row r="314" spans="1:2" x14ac:dyDescent="0.3">
      <c r="A314">
        <f t="shared" si="4"/>
        <v>29.680000000000099</v>
      </c>
      <c r="B314" s="10">
        <v>0.27300000000000002</v>
      </c>
    </row>
    <row r="315" spans="1:2" x14ac:dyDescent="0.3">
      <c r="A315">
        <f t="shared" si="4"/>
        <v>29.8200000000001</v>
      </c>
      <c r="B315" s="10">
        <v>0.27379999999999999</v>
      </c>
    </row>
    <row r="316" spans="1:2" x14ac:dyDescent="0.3">
      <c r="A316">
        <f t="shared" si="4"/>
        <v>29.9600000000001</v>
      </c>
      <c r="B316" s="10">
        <v>0.27410000000000001</v>
      </c>
    </row>
    <row r="317" spans="1:2" x14ac:dyDescent="0.3">
      <c r="A317">
        <f t="shared" si="4"/>
        <v>30.100000000000101</v>
      </c>
      <c r="B317" s="10">
        <v>0.27429999999999999</v>
      </c>
    </row>
    <row r="318" spans="1:2" x14ac:dyDescent="0.3">
      <c r="A318">
        <f t="shared" si="4"/>
        <v>30.240000000000101</v>
      </c>
      <c r="B318" s="10">
        <v>0.27310000000000001</v>
      </c>
    </row>
    <row r="319" spans="1:2" x14ac:dyDescent="0.3">
      <c r="A319">
        <f t="shared" si="4"/>
        <v>30.380000000000102</v>
      </c>
      <c r="B319" s="10">
        <v>0.27450000000000002</v>
      </c>
    </row>
    <row r="320" spans="1:2" x14ac:dyDescent="0.3">
      <c r="A320">
        <f t="shared" si="4"/>
        <v>30.520000000000103</v>
      </c>
      <c r="B320" s="10">
        <v>0.27410000000000001</v>
      </c>
    </row>
    <row r="321" spans="1:2" x14ac:dyDescent="0.3">
      <c r="A321">
        <f t="shared" si="4"/>
        <v>30.660000000000103</v>
      </c>
      <c r="B321" s="10">
        <v>0.27339999999999998</v>
      </c>
    </row>
    <row r="322" spans="1:2" x14ac:dyDescent="0.3">
      <c r="A322">
        <f t="shared" si="4"/>
        <v>30.800000000000104</v>
      </c>
      <c r="B322" s="10">
        <v>0.27360000000000001</v>
      </c>
    </row>
    <row r="323" spans="1:2" x14ac:dyDescent="0.3">
      <c r="A323">
        <f t="shared" si="4"/>
        <v>30.940000000000104</v>
      </c>
      <c r="B323" s="10">
        <v>0.27389999999999998</v>
      </c>
    </row>
    <row r="324" spans="1:2" x14ac:dyDescent="0.3">
      <c r="A324">
        <f t="shared" ref="A324:A387" si="5">A323+0.14</f>
        <v>31.080000000000105</v>
      </c>
      <c r="B324" s="10">
        <v>0.27479999999999999</v>
      </c>
    </row>
    <row r="325" spans="1:2" x14ac:dyDescent="0.3">
      <c r="A325">
        <f t="shared" si="5"/>
        <v>31.220000000000105</v>
      </c>
      <c r="B325" s="10">
        <v>0.27500000000000002</v>
      </c>
    </row>
    <row r="326" spans="1:2" x14ac:dyDescent="0.3">
      <c r="A326">
        <f t="shared" si="5"/>
        <v>31.360000000000106</v>
      </c>
      <c r="B326" s="10">
        <v>0.27410000000000001</v>
      </c>
    </row>
    <row r="327" spans="1:2" x14ac:dyDescent="0.3">
      <c r="A327">
        <f t="shared" si="5"/>
        <v>31.500000000000107</v>
      </c>
      <c r="B327" s="10">
        <v>0.27339999999999998</v>
      </c>
    </row>
    <row r="328" spans="1:2" x14ac:dyDescent="0.3">
      <c r="A328">
        <f t="shared" si="5"/>
        <v>31.640000000000107</v>
      </c>
      <c r="B328" s="10">
        <v>0.27460000000000001</v>
      </c>
    </row>
    <row r="329" spans="1:2" x14ac:dyDescent="0.3">
      <c r="A329">
        <f t="shared" si="5"/>
        <v>31.780000000000108</v>
      </c>
      <c r="B329" s="10">
        <v>0.2757</v>
      </c>
    </row>
    <row r="330" spans="1:2" x14ac:dyDescent="0.3">
      <c r="A330">
        <f t="shared" si="5"/>
        <v>31.920000000000108</v>
      </c>
      <c r="B330" s="10">
        <v>0.27539999999999998</v>
      </c>
    </row>
    <row r="331" spans="1:2" x14ac:dyDescent="0.3">
      <c r="A331">
        <f t="shared" si="5"/>
        <v>32.060000000000109</v>
      </c>
      <c r="B331" s="10">
        <v>0.27550000000000002</v>
      </c>
    </row>
    <row r="332" spans="1:2" x14ac:dyDescent="0.3">
      <c r="A332">
        <f t="shared" si="5"/>
        <v>32.200000000000109</v>
      </c>
      <c r="B332" s="10">
        <v>0.27600000000000002</v>
      </c>
    </row>
    <row r="333" spans="1:2" x14ac:dyDescent="0.3">
      <c r="A333">
        <f t="shared" si="5"/>
        <v>32.34000000000011</v>
      </c>
      <c r="B333" s="10">
        <v>0.2752</v>
      </c>
    </row>
    <row r="334" spans="1:2" x14ac:dyDescent="0.3">
      <c r="A334">
        <f t="shared" si="5"/>
        <v>32.480000000000111</v>
      </c>
      <c r="B334" s="10">
        <v>0.27560000000000001</v>
      </c>
    </row>
    <row r="335" spans="1:2" x14ac:dyDescent="0.3">
      <c r="A335">
        <f t="shared" si="5"/>
        <v>32.620000000000111</v>
      </c>
      <c r="B335" s="10">
        <v>0.27560000000000001</v>
      </c>
    </row>
    <row r="336" spans="1:2" x14ac:dyDescent="0.3">
      <c r="A336">
        <f t="shared" si="5"/>
        <v>32.760000000000112</v>
      </c>
      <c r="B336" s="10">
        <v>0.27529999999999999</v>
      </c>
    </row>
    <row r="337" spans="1:2" x14ac:dyDescent="0.3">
      <c r="A337">
        <f t="shared" si="5"/>
        <v>32.900000000000112</v>
      </c>
      <c r="B337" s="10">
        <v>0.27539999999999998</v>
      </c>
    </row>
    <row r="338" spans="1:2" x14ac:dyDescent="0.3">
      <c r="A338">
        <f t="shared" si="5"/>
        <v>33.040000000000113</v>
      </c>
      <c r="B338" s="10">
        <v>0.27510000000000001</v>
      </c>
    </row>
    <row r="339" spans="1:2" x14ac:dyDescent="0.3">
      <c r="A339">
        <f t="shared" si="5"/>
        <v>33.180000000000113</v>
      </c>
      <c r="B339" s="10">
        <v>0.27460000000000001</v>
      </c>
    </row>
    <row r="340" spans="1:2" x14ac:dyDescent="0.3">
      <c r="A340">
        <f t="shared" si="5"/>
        <v>33.320000000000114</v>
      </c>
      <c r="B340" s="10">
        <v>0.27539999999999998</v>
      </c>
    </row>
    <row r="341" spans="1:2" x14ac:dyDescent="0.3">
      <c r="A341">
        <f t="shared" si="5"/>
        <v>33.460000000000115</v>
      </c>
      <c r="B341" s="10">
        <v>0.27539999999999998</v>
      </c>
    </row>
    <row r="342" spans="1:2" x14ac:dyDescent="0.3">
      <c r="A342">
        <f t="shared" si="5"/>
        <v>33.600000000000115</v>
      </c>
      <c r="B342" s="10">
        <v>0.2752</v>
      </c>
    </row>
    <row r="343" spans="1:2" x14ac:dyDescent="0.3">
      <c r="A343">
        <f t="shared" si="5"/>
        <v>33.740000000000116</v>
      </c>
      <c r="B343" s="10">
        <v>0.27600000000000002</v>
      </c>
    </row>
    <row r="344" spans="1:2" x14ac:dyDescent="0.3">
      <c r="A344">
        <f t="shared" si="5"/>
        <v>33.880000000000116</v>
      </c>
      <c r="B344" s="10">
        <v>0.27589999999999998</v>
      </c>
    </row>
    <row r="345" spans="1:2" x14ac:dyDescent="0.3">
      <c r="A345">
        <f t="shared" si="5"/>
        <v>34.020000000000117</v>
      </c>
      <c r="B345" s="10">
        <v>0.27550000000000002</v>
      </c>
    </row>
    <row r="346" spans="1:2" x14ac:dyDescent="0.3">
      <c r="A346">
        <f t="shared" si="5"/>
        <v>34.160000000000117</v>
      </c>
      <c r="B346" s="10">
        <v>0.27529999999999999</v>
      </c>
    </row>
    <row r="347" spans="1:2" x14ac:dyDescent="0.3">
      <c r="A347">
        <f t="shared" si="5"/>
        <v>34.300000000000118</v>
      </c>
      <c r="B347" s="10">
        <v>0.27579999999999999</v>
      </c>
    </row>
    <row r="348" spans="1:2" x14ac:dyDescent="0.3">
      <c r="A348">
        <f t="shared" si="5"/>
        <v>34.440000000000119</v>
      </c>
      <c r="B348" s="10">
        <v>0.27560000000000001</v>
      </c>
    </row>
    <row r="349" spans="1:2" x14ac:dyDescent="0.3">
      <c r="A349">
        <f t="shared" si="5"/>
        <v>34.580000000000119</v>
      </c>
      <c r="B349" s="10">
        <v>0.27579999999999999</v>
      </c>
    </row>
    <row r="350" spans="1:2" x14ac:dyDescent="0.3">
      <c r="A350">
        <f t="shared" si="5"/>
        <v>34.72000000000012</v>
      </c>
      <c r="B350" s="10">
        <v>0.27639999999999998</v>
      </c>
    </row>
    <row r="351" spans="1:2" x14ac:dyDescent="0.3">
      <c r="A351">
        <f t="shared" si="5"/>
        <v>34.86000000000012</v>
      </c>
      <c r="B351" s="10">
        <v>0.27529999999999999</v>
      </c>
    </row>
    <row r="352" spans="1:2" x14ac:dyDescent="0.3">
      <c r="A352">
        <f t="shared" si="5"/>
        <v>35.000000000000121</v>
      </c>
      <c r="B352" s="10">
        <v>0.27579999999999999</v>
      </c>
    </row>
    <row r="353" spans="1:2" x14ac:dyDescent="0.3">
      <c r="A353">
        <f t="shared" si="5"/>
        <v>35.140000000000121</v>
      </c>
      <c r="B353" s="10">
        <v>0.27639999999999998</v>
      </c>
    </row>
    <row r="354" spans="1:2" x14ac:dyDescent="0.3">
      <c r="A354">
        <f t="shared" si="5"/>
        <v>35.280000000000122</v>
      </c>
      <c r="B354" s="10">
        <v>0.2772</v>
      </c>
    </row>
    <row r="355" spans="1:2" x14ac:dyDescent="0.3">
      <c r="A355">
        <f t="shared" si="5"/>
        <v>35.420000000000122</v>
      </c>
      <c r="B355" s="10">
        <v>0.27650000000000002</v>
      </c>
    </row>
    <row r="356" spans="1:2" x14ac:dyDescent="0.3">
      <c r="A356">
        <f t="shared" si="5"/>
        <v>35.560000000000123</v>
      </c>
      <c r="B356" s="10">
        <v>0.27689999999999998</v>
      </c>
    </row>
    <row r="357" spans="1:2" x14ac:dyDescent="0.3">
      <c r="A357">
        <f t="shared" si="5"/>
        <v>35.700000000000124</v>
      </c>
      <c r="B357" s="10">
        <v>0.27660000000000001</v>
      </c>
    </row>
    <row r="358" spans="1:2" x14ac:dyDescent="0.3">
      <c r="A358">
        <f t="shared" si="5"/>
        <v>35.840000000000124</v>
      </c>
      <c r="B358" s="10">
        <v>0.27710000000000001</v>
      </c>
    </row>
    <row r="359" spans="1:2" x14ac:dyDescent="0.3">
      <c r="A359">
        <f t="shared" si="5"/>
        <v>35.980000000000125</v>
      </c>
      <c r="B359" s="10">
        <v>0.27660000000000001</v>
      </c>
    </row>
    <row r="360" spans="1:2" x14ac:dyDescent="0.3">
      <c r="A360">
        <f t="shared" si="5"/>
        <v>36.120000000000125</v>
      </c>
      <c r="B360" s="10">
        <v>0.27660000000000001</v>
      </c>
    </row>
    <row r="361" spans="1:2" x14ac:dyDescent="0.3">
      <c r="A361">
        <f t="shared" si="5"/>
        <v>36.260000000000126</v>
      </c>
      <c r="B361" s="10">
        <v>0.27679999999999999</v>
      </c>
    </row>
    <row r="362" spans="1:2" x14ac:dyDescent="0.3">
      <c r="A362">
        <f t="shared" si="5"/>
        <v>36.400000000000126</v>
      </c>
      <c r="B362" s="10">
        <v>0.27550000000000002</v>
      </c>
    </row>
    <row r="363" spans="1:2" x14ac:dyDescent="0.3">
      <c r="A363">
        <f t="shared" si="5"/>
        <v>36.540000000000127</v>
      </c>
      <c r="B363" s="10">
        <v>0.27639999999999998</v>
      </c>
    </row>
    <row r="364" spans="1:2" x14ac:dyDescent="0.3">
      <c r="A364">
        <f t="shared" si="5"/>
        <v>36.680000000000128</v>
      </c>
      <c r="B364" s="10">
        <v>0.27579999999999999</v>
      </c>
    </row>
    <row r="365" spans="1:2" x14ac:dyDescent="0.3">
      <c r="A365">
        <f t="shared" si="5"/>
        <v>36.820000000000128</v>
      </c>
      <c r="B365" s="10">
        <v>0.27639999999999998</v>
      </c>
    </row>
    <row r="366" spans="1:2" x14ac:dyDescent="0.3">
      <c r="A366">
        <f t="shared" si="5"/>
        <v>36.960000000000129</v>
      </c>
      <c r="B366" s="10">
        <v>0.2772</v>
      </c>
    </row>
    <row r="367" spans="1:2" x14ac:dyDescent="0.3">
      <c r="A367">
        <f t="shared" si="5"/>
        <v>37.100000000000129</v>
      </c>
      <c r="B367" s="10">
        <v>0.2777</v>
      </c>
    </row>
    <row r="368" spans="1:2" x14ac:dyDescent="0.3">
      <c r="A368">
        <f t="shared" si="5"/>
        <v>37.24000000000013</v>
      </c>
      <c r="B368" s="10">
        <v>0.2772</v>
      </c>
    </row>
    <row r="369" spans="1:2" x14ac:dyDescent="0.3">
      <c r="A369">
        <f t="shared" si="5"/>
        <v>37.38000000000013</v>
      </c>
      <c r="B369" s="10">
        <v>0.2772</v>
      </c>
    </row>
    <row r="370" spans="1:2" x14ac:dyDescent="0.3">
      <c r="A370">
        <f t="shared" si="5"/>
        <v>37.520000000000131</v>
      </c>
      <c r="B370" s="10">
        <v>0.27650000000000002</v>
      </c>
    </row>
    <row r="371" spans="1:2" x14ac:dyDescent="0.3">
      <c r="A371">
        <f t="shared" si="5"/>
        <v>37.660000000000132</v>
      </c>
      <c r="B371" s="10">
        <v>0.27689999999999998</v>
      </c>
    </row>
    <row r="372" spans="1:2" x14ac:dyDescent="0.3">
      <c r="A372">
        <f t="shared" si="5"/>
        <v>37.800000000000132</v>
      </c>
      <c r="B372" s="10">
        <v>0.27679999999999999</v>
      </c>
    </row>
    <row r="373" spans="1:2" x14ac:dyDescent="0.3">
      <c r="A373">
        <f t="shared" si="5"/>
        <v>37.940000000000133</v>
      </c>
      <c r="B373" s="10">
        <v>0.27660000000000001</v>
      </c>
    </row>
    <row r="374" spans="1:2" x14ac:dyDescent="0.3">
      <c r="A374">
        <f t="shared" si="5"/>
        <v>38.080000000000133</v>
      </c>
      <c r="B374" s="10">
        <v>0.2767</v>
      </c>
    </row>
    <row r="375" spans="1:2" x14ac:dyDescent="0.3">
      <c r="A375">
        <f t="shared" si="5"/>
        <v>38.220000000000134</v>
      </c>
      <c r="B375" s="10">
        <v>0.27689999999999998</v>
      </c>
    </row>
    <row r="376" spans="1:2" x14ac:dyDescent="0.3">
      <c r="A376">
        <f t="shared" si="5"/>
        <v>38.360000000000134</v>
      </c>
      <c r="B376" s="10">
        <v>0.27650000000000002</v>
      </c>
    </row>
    <row r="377" spans="1:2" x14ac:dyDescent="0.3">
      <c r="A377">
        <f t="shared" si="5"/>
        <v>38.500000000000135</v>
      </c>
      <c r="B377" s="10">
        <v>0.27739999999999998</v>
      </c>
    </row>
    <row r="378" spans="1:2" x14ac:dyDescent="0.3">
      <c r="A378">
        <f t="shared" si="5"/>
        <v>38.640000000000136</v>
      </c>
      <c r="B378" s="10">
        <v>0.2782</v>
      </c>
    </row>
    <row r="379" spans="1:2" x14ac:dyDescent="0.3">
      <c r="A379">
        <f t="shared" si="5"/>
        <v>38.780000000000136</v>
      </c>
      <c r="B379" s="10">
        <v>0.27779999999999999</v>
      </c>
    </row>
    <row r="380" spans="1:2" x14ac:dyDescent="0.3">
      <c r="A380">
        <f t="shared" si="5"/>
        <v>38.920000000000137</v>
      </c>
      <c r="B380" s="10">
        <v>0.27739999999999998</v>
      </c>
    </row>
    <row r="381" spans="1:2" x14ac:dyDescent="0.3">
      <c r="A381">
        <f t="shared" si="5"/>
        <v>39.060000000000137</v>
      </c>
      <c r="B381" s="10">
        <v>0.27750000000000002</v>
      </c>
    </row>
    <row r="382" spans="1:2" x14ac:dyDescent="0.3">
      <c r="A382">
        <f t="shared" si="5"/>
        <v>39.200000000000138</v>
      </c>
      <c r="B382" s="10">
        <v>0.27889999999999998</v>
      </c>
    </row>
    <row r="383" spans="1:2" x14ac:dyDescent="0.3">
      <c r="A383">
        <f t="shared" si="5"/>
        <v>39.340000000000138</v>
      </c>
      <c r="B383" s="10">
        <v>0.27860000000000001</v>
      </c>
    </row>
    <row r="384" spans="1:2" x14ac:dyDescent="0.3">
      <c r="A384">
        <f t="shared" si="5"/>
        <v>39.480000000000139</v>
      </c>
      <c r="B384" s="10">
        <v>0.27810000000000001</v>
      </c>
    </row>
    <row r="385" spans="1:2" x14ac:dyDescent="0.3">
      <c r="A385">
        <f t="shared" si="5"/>
        <v>39.62000000000014</v>
      </c>
      <c r="B385" s="10">
        <v>0.27760000000000001</v>
      </c>
    </row>
    <row r="386" spans="1:2" x14ac:dyDescent="0.3">
      <c r="A386">
        <f t="shared" si="5"/>
        <v>39.76000000000014</v>
      </c>
      <c r="B386" s="10">
        <v>0.27760000000000001</v>
      </c>
    </row>
    <row r="387" spans="1:2" x14ac:dyDescent="0.3">
      <c r="A387">
        <f t="shared" si="5"/>
        <v>39.900000000000141</v>
      </c>
      <c r="B387" s="10">
        <v>0.27689999999999998</v>
      </c>
    </row>
    <row r="388" spans="1:2" x14ac:dyDescent="0.3">
      <c r="A388">
        <f t="shared" ref="A388:A451" si="6">A387+0.14</f>
        <v>40.040000000000141</v>
      </c>
      <c r="B388" s="10">
        <v>0.2767</v>
      </c>
    </row>
    <row r="389" spans="1:2" x14ac:dyDescent="0.3">
      <c r="A389">
        <f t="shared" si="6"/>
        <v>40.180000000000142</v>
      </c>
      <c r="B389" s="10">
        <v>0.27750000000000002</v>
      </c>
    </row>
    <row r="390" spans="1:2" x14ac:dyDescent="0.3">
      <c r="A390">
        <f t="shared" si="6"/>
        <v>40.320000000000142</v>
      </c>
      <c r="B390" s="10">
        <v>0.27779999999999999</v>
      </c>
    </row>
    <row r="391" spans="1:2" x14ac:dyDescent="0.3">
      <c r="A391">
        <f t="shared" si="6"/>
        <v>40.460000000000143</v>
      </c>
      <c r="B391" s="10">
        <v>0.27760000000000001</v>
      </c>
    </row>
    <row r="392" spans="1:2" x14ac:dyDescent="0.3">
      <c r="A392">
        <f t="shared" si="6"/>
        <v>40.600000000000144</v>
      </c>
      <c r="B392" s="10">
        <v>0.2777</v>
      </c>
    </row>
    <row r="393" spans="1:2" x14ac:dyDescent="0.3">
      <c r="A393">
        <f t="shared" si="6"/>
        <v>40.740000000000144</v>
      </c>
      <c r="B393" s="10">
        <v>0.2777</v>
      </c>
    </row>
    <row r="394" spans="1:2" x14ac:dyDescent="0.3">
      <c r="A394">
        <f t="shared" si="6"/>
        <v>40.880000000000145</v>
      </c>
      <c r="B394" s="10">
        <v>0.27860000000000001</v>
      </c>
    </row>
    <row r="395" spans="1:2" x14ac:dyDescent="0.3">
      <c r="A395">
        <f t="shared" si="6"/>
        <v>41.020000000000145</v>
      </c>
      <c r="B395" s="10">
        <v>0.27850000000000003</v>
      </c>
    </row>
    <row r="396" spans="1:2" x14ac:dyDescent="0.3">
      <c r="A396">
        <f t="shared" si="6"/>
        <v>41.160000000000146</v>
      </c>
      <c r="B396" s="10">
        <v>0.27810000000000001</v>
      </c>
    </row>
    <row r="397" spans="1:2" x14ac:dyDescent="0.3">
      <c r="A397">
        <f t="shared" si="6"/>
        <v>41.300000000000146</v>
      </c>
      <c r="B397" s="10">
        <v>0.27729999999999999</v>
      </c>
    </row>
    <row r="398" spans="1:2" x14ac:dyDescent="0.3">
      <c r="A398">
        <f t="shared" si="6"/>
        <v>41.440000000000147</v>
      </c>
      <c r="B398" s="10">
        <v>0.27710000000000001</v>
      </c>
    </row>
    <row r="399" spans="1:2" x14ac:dyDescent="0.3">
      <c r="A399">
        <f t="shared" si="6"/>
        <v>41.580000000000148</v>
      </c>
      <c r="B399" s="10">
        <v>0.2782</v>
      </c>
    </row>
    <row r="400" spans="1:2" x14ac:dyDescent="0.3">
      <c r="A400">
        <f t="shared" si="6"/>
        <v>41.720000000000148</v>
      </c>
      <c r="B400" s="10">
        <v>0.27789999999999998</v>
      </c>
    </row>
    <row r="401" spans="1:2" x14ac:dyDescent="0.3">
      <c r="A401">
        <f t="shared" si="6"/>
        <v>41.860000000000149</v>
      </c>
      <c r="B401" s="10">
        <v>0.27839999999999998</v>
      </c>
    </row>
    <row r="402" spans="1:2" x14ac:dyDescent="0.3">
      <c r="A402">
        <f t="shared" si="6"/>
        <v>42.000000000000149</v>
      </c>
      <c r="B402" s="10">
        <v>0.2777</v>
      </c>
    </row>
    <row r="403" spans="1:2" x14ac:dyDescent="0.3">
      <c r="A403">
        <f t="shared" si="6"/>
        <v>42.14000000000015</v>
      </c>
      <c r="B403" s="10">
        <v>0.27829999999999999</v>
      </c>
    </row>
    <row r="404" spans="1:2" x14ac:dyDescent="0.3">
      <c r="A404">
        <f t="shared" si="6"/>
        <v>42.28000000000015</v>
      </c>
      <c r="B404" s="10">
        <v>0.27910000000000001</v>
      </c>
    </row>
    <row r="405" spans="1:2" x14ac:dyDescent="0.3">
      <c r="A405">
        <f t="shared" si="6"/>
        <v>42.420000000000151</v>
      </c>
      <c r="B405" s="10">
        <v>0.27860000000000001</v>
      </c>
    </row>
    <row r="406" spans="1:2" x14ac:dyDescent="0.3">
      <c r="A406">
        <f t="shared" si="6"/>
        <v>42.560000000000151</v>
      </c>
      <c r="B406" s="10">
        <v>0.27789999999999998</v>
      </c>
    </row>
    <row r="407" spans="1:2" x14ac:dyDescent="0.3">
      <c r="A407">
        <f t="shared" si="6"/>
        <v>42.700000000000152</v>
      </c>
      <c r="B407" s="10">
        <v>0.27779999999999999</v>
      </c>
    </row>
    <row r="408" spans="1:2" x14ac:dyDescent="0.3">
      <c r="A408">
        <f t="shared" si="6"/>
        <v>42.840000000000153</v>
      </c>
      <c r="B408" s="10">
        <v>0.27829999999999999</v>
      </c>
    </row>
    <row r="409" spans="1:2" x14ac:dyDescent="0.3">
      <c r="A409">
        <f t="shared" si="6"/>
        <v>42.980000000000153</v>
      </c>
      <c r="B409" s="10">
        <v>0.2777</v>
      </c>
    </row>
    <row r="410" spans="1:2" x14ac:dyDescent="0.3">
      <c r="A410">
        <f t="shared" si="6"/>
        <v>43.120000000000154</v>
      </c>
      <c r="B410" s="10">
        <v>0.27929999999999999</v>
      </c>
    </row>
    <row r="411" spans="1:2" x14ac:dyDescent="0.3">
      <c r="A411">
        <f t="shared" si="6"/>
        <v>43.260000000000154</v>
      </c>
      <c r="B411" s="10">
        <v>0.27829999999999999</v>
      </c>
    </row>
    <row r="412" spans="1:2" x14ac:dyDescent="0.3">
      <c r="A412">
        <f t="shared" si="6"/>
        <v>43.400000000000155</v>
      </c>
      <c r="B412" s="10">
        <v>0.27850000000000003</v>
      </c>
    </row>
    <row r="413" spans="1:2" x14ac:dyDescent="0.3">
      <c r="A413">
        <f t="shared" si="6"/>
        <v>43.540000000000155</v>
      </c>
      <c r="B413" s="10">
        <v>0.27839999999999998</v>
      </c>
    </row>
    <row r="414" spans="1:2" x14ac:dyDescent="0.3">
      <c r="A414">
        <f t="shared" si="6"/>
        <v>43.680000000000156</v>
      </c>
      <c r="B414" s="10">
        <v>0.27879999999999999</v>
      </c>
    </row>
    <row r="415" spans="1:2" x14ac:dyDescent="0.3">
      <c r="A415">
        <f t="shared" si="6"/>
        <v>43.820000000000157</v>
      </c>
      <c r="B415" s="10">
        <v>0.27860000000000001</v>
      </c>
    </row>
    <row r="416" spans="1:2" x14ac:dyDescent="0.3">
      <c r="A416">
        <f t="shared" si="6"/>
        <v>43.960000000000157</v>
      </c>
      <c r="B416" s="10">
        <v>0.2787</v>
      </c>
    </row>
    <row r="417" spans="1:2" x14ac:dyDescent="0.3">
      <c r="A417">
        <f t="shared" si="6"/>
        <v>44.100000000000158</v>
      </c>
      <c r="B417" s="10">
        <v>0.27879999999999999</v>
      </c>
    </row>
    <row r="418" spans="1:2" x14ac:dyDescent="0.3">
      <c r="A418">
        <f t="shared" si="6"/>
        <v>44.240000000000158</v>
      </c>
      <c r="B418" s="10">
        <v>0.2792</v>
      </c>
    </row>
    <row r="419" spans="1:2" x14ac:dyDescent="0.3">
      <c r="A419">
        <f t="shared" si="6"/>
        <v>44.380000000000159</v>
      </c>
      <c r="B419" s="10">
        <v>0.2797</v>
      </c>
    </row>
    <row r="420" spans="1:2" x14ac:dyDescent="0.3">
      <c r="A420">
        <f t="shared" si="6"/>
        <v>44.520000000000159</v>
      </c>
      <c r="B420" s="10">
        <v>0.2787</v>
      </c>
    </row>
    <row r="421" spans="1:2" x14ac:dyDescent="0.3">
      <c r="A421">
        <f t="shared" si="6"/>
        <v>44.66000000000016</v>
      </c>
      <c r="B421" s="10">
        <v>0.27950000000000003</v>
      </c>
    </row>
    <row r="422" spans="1:2" x14ac:dyDescent="0.3">
      <c r="A422">
        <f t="shared" si="6"/>
        <v>44.800000000000161</v>
      </c>
      <c r="B422" s="10">
        <v>0.27939999999999998</v>
      </c>
    </row>
    <row r="423" spans="1:2" x14ac:dyDescent="0.3">
      <c r="A423">
        <f t="shared" si="6"/>
        <v>44.940000000000161</v>
      </c>
      <c r="B423" s="10">
        <v>0.2792</v>
      </c>
    </row>
    <row r="424" spans="1:2" x14ac:dyDescent="0.3">
      <c r="A424">
        <f t="shared" si="6"/>
        <v>45.080000000000162</v>
      </c>
      <c r="B424" s="10">
        <v>0.27879999999999999</v>
      </c>
    </row>
    <row r="425" spans="1:2" x14ac:dyDescent="0.3">
      <c r="A425">
        <f t="shared" si="6"/>
        <v>45.220000000000162</v>
      </c>
      <c r="B425" s="10">
        <v>0.27989999999999998</v>
      </c>
    </row>
    <row r="426" spans="1:2" x14ac:dyDescent="0.3">
      <c r="A426">
        <f t="shared" si="6"/>
        <v>45.360000000000163</v>
      </c>
      <c r="B426" s="10">
        <v>0.28079999999999999</v>
      </c>
    </row>
    <row r="427" spans="1:2" x14ac:dyDescent="0.3">
      <c r="A427">
        <f t="shared" si="6"/>
        <v>45.500000000000163</v>
      </c>
      <c r="B427" s="10">
        <v>0.2802</v>
      </c>
    </row>
    <row r="428" spans="1:2" x14ac:dyDescent="0.3">
      <c r="A428">
        <f t="shared" si="6"/>
        <v>45.640000000000164</v>
      </c>
      <c r="B428" s="10">
        <v>0.27839999999999998</v>
      </c>
    </row>
    <row r="429" spans="1:2" x14ac:dyDescent="0.3">
      <c r="A429">
        <f t="shared" si="6"/>
        <v>45.780000000000165</v>
      </c>
      <c r="B429" s="10">
        <v>0.2797</v>
      </c>
    </row>
    <row r="430" spans="1:2" x14ac:dyDescent="0.3">
      <c r="A430">
        <f t="shared" si="6"/>
        <v>45.920000000000165</v>
      </c>
      <c r="B430" s="10">
        <v>0.28010000000000002</v>
      </c>
    </row>
    <row r="431" spans="1:2" x14ac:dyDescent="0.3">
      <c r="A431">
        <f t="shared" si="6"/>
        <v>46.060000000000166</v>
      </c>
      <c r="B431" s="10">
        <v>0.27989999999999998</v>
      </c>
    </row>
    <row r="432" spans="1:2" x14ac:dyDescent="0.3">
      <c r="A432">
        <f t="shared" si="6"/>
        <v>46.200000000000166</v>
      </c>
      <c r="B432" s="10">
        <v>0.2802</v>
      </c>
    </row>
    <row r="433" spans="1:2" x14ac:dyDescent="0.3">
      <c r="A433">
        <f t="shared" si="6"/>
        <v>46.340000000000167</v>
      </c>
      <c r="B433" s="10">
        <v>0.2797</v>
      </c>
    </row>
    <row r="434" spans="1:2" x14ac:dyDescent="0.3">
      <c r="A434">
        <f t="shared" si="6"/>
        <v>46.480000000000167</v>
      </c>
      <c r="B434" s="10">
        <v>0.27939999999999998</v>
      </c>
    </row>
    <row r="435" spans="1:2" x14ac:dyDescent="0.3">
      <c r="A435">
        <f t="shared" si="6"/>
        <v>46.620000000000168</v>
      </c>
      <c r="B435" s="10">
        <v>0.28070000000000001</v>
      </c>
    </row>
    <row r="436" spans="1:2" x14ac:dyDescent="0.3">
      <c r="A436">
        <f t="shared" si="6"/>
        <v>46.760000000000169</v>
      </c>
      <c r="B436" s="10">
        <v>0.27979999999999999</v>
      </c>
    </row>
    <row r="437" spans="1:2" x14ac:dyDescent="0.3">
      <c r="A437">
        <f t="shared" si="6"/>
        <v>46.900000000000169</v>
      </c>
      <c r="B437" s="10">
        <v>0.28000000000000003</v>
      </c>
    </row>
    <row r="438" spans="1:2" x14ac:dyDescent="0.3">
      <c r="A438">
        <f t="shared" si="6"/>
        <v>47.04000000000017</v>
      </c>
      <c r="B438" s="10">
        <v>0.28050000000000003</v>
      </c>
    </row>
    <row r="439" spans="1:2" x14ac:dyDescent="0.3">
      <c r="A439">
        <f t="shared" si="6"/>
        <v>47.18000000000017</v>
      </c>
      <c r="B439" s="10">
        <v>0.2797</v>
      </c>
    </row>
    <row r="440" spans="1:2" x14ac:dyDescent="0.3">
      <c r="A440">
        <f t="shared" si="6"/>
        <v>47.320000000000171</v>
      </c>
      <c r="B440" s="10">
        <v>0.28060000000000002</v>
      </c>
    </row>
    <row r="441" spans="1:2" x14ac:dyDescent="0.3">
      <c r="A441">
        <f t="shared" si="6"/>
        <v>47.460000000000171</v>
      </c>
      <c r="B441" s="10">
        <v>0.28039999999999998</v>
      </c>
    </row>
    <row r="442" spans="1:2" x14ac:dyDescent="0.3">
      <c r="A442">
        <f t="shared" si="6"/>
        <v>47.600000000000172</v>
      </c>
      <c r="B442" s="10">
        <v>0.28000000000000003</v>
      </c>
    </row>
    <row r="443" spans="1:2" x14ac:dyDescent="0.3">
      <c r="A443">
        <f t="shared" si="6"/>
        <v>47.740000000000173</v>
      </c>
      <c r="B443" s="10">
        <v>0.28039999999999998</v>
      </c>
    </row>
    <row r="444" spans="1:2" x14ac:dyDescent="0.3">
      <c r="A444">
        <f t="shared" si="6"/>
        <v>47.880000000000173</v>
      </c>
      <c r="B444" s="10">
        <v>0.28039999999999998</v>
      </c>
    </row>
    <row r="445" spans="1:2" x14ac:dyDescent="0.3">
      <c r="A445">
        <f t="shared" si="6"/>
        <v>48.020000000000174</v>
      </c>
      <c r="B445" s="10">
        <v>0.28050000000000003</v>
      </c>
    </row>
    <row r="446" spans="1:2" x14ac:dyDescent="0.3">
      <c r="A446">
        <f t="shared" si="6"/>
        <v>48.160000000000174</v>
      </c>
      <c r="B446" s="10">
        <v>0.28029999999999999</v>
      </c>
    </row>
    <row r="447" spans="1:2" x14ac:dyDescent="0.3">
      <c r="A447">
        <f t="shared" si="6"/>
        <v>48.300000000000175</v>
      </c>
      <c r="B447" s="10">
        <v>0.28039999999999998</v>
      </c>
    </row>
    <row r="448" spans="1:2" x14ac:dyDescent="0.3">
      <c r="A448">
        <f t="shared" si="6"/>
        <v>48.440000000000175</v>
      </c>
      <c r="B448" s="10">
        <v>0.28089999999999998</v>
      </c>
    </row>
    <row r="449" spans="1:2" x14ac:dyDescent="0.3">
      <c r="A449">
        <f t="shared" si="6"/>
        <v>48.580000000000176</v>
      </c>
      <c r="B449" s="10">
        <v>0.28000000000000003</v>
      </c>
    </row>
    <row r="450" spans="1:2" x14ac:dyDescent="0.3">
      <c r="A450">
        <f t="shared" si="6"/>
        <v>48.720000000000176</v>
      </c>
      <c r="B450" s="10">
        <v>0.28060000000000002</v>
      </c>
    </row>
    <row r="451" spans="1:2" x14ac:dyDescent="0.3">
      <c r="A451">
        <f t="shared" si="6"/>
        <v>48.860000000000177</v>
      </c>
      <c r="B451" s="10">
        <v>0.2802</v>
      </c>
    </row>
    <row r="452" spans="1:2" x14ac:dyDescent="0.3">
      <c r="A452">
        <f t="shared" ref="A452:A515" si="7">A451+0.14</f>
        <v>49.000000000000178</v>
      </c>
      <c r="B452" s="10">
        <v>0.27979999999999999</v>
      </c>
    </row>
    <row r="453" spans="1:2" x14ac:dyDescent="0.3">
      <c r="A453">
        <f t="shared" si="7"/>
        <v>49.140000000000178</v>
      </c>
      <c r="B453" s="10">
        <v>0.27979999999999999</v>
      </c>
    </row>
    <row r="454" spans="1:2" x14ac:dyDescent="0.3">
      <c r="A454">
        <f t="shared" si="7"/>
        <v>49.280000000000179</v>
      </c>
      <c r="B454" s="10">
        <v>0.28070000000000001</v>
      </c>
    </row>
    <row r="455" spans="1:2" x14ac:dyDescent="0.3">
      <c r="A455">
        <f t="shared" si="7"/>
        <v>49.420000000000179</v>
      </c>
      <c r="B455" s="10">
        <v>0.28079999999999999</v>
      </c>
    </row>
    <row r="456" spans="1:2" x14ac:dyDescent="0.3">
      <c r="A456">
        <f t="shared" si="7"/>
        <v>49.56000000000018</v>
      </c>
      <c r="B456" s="10">
        <v>0.28070000000000001</v>
      </c>
    </row>
    <row r="457" spans="1:2" x14ac:dyDescent="0.3">
      <c r="A457">
        <f t="shared" si="7"/>
        <v>49.70000000000018</v>
      </c>
      <c r="B457" s="10">
        <v>0.2802</v>
      </c>
    </row>
    <row r="458" spans="1:2" x14ac:dyDescent="0.3">
      <c r="A458">
        <f t="shared" si="7"/>
        <v>49.840000000000181</v>
      </c>
      <c r="B458" s="10">
        <v>0.28060000000000002</v>
      </c>
    </row>
    <row r="459" spans="1:2" x14ac:dyDescent="0.3">
      <c r="A459">
        <f t="shared" si="7"/>
        <v>49.980000000000182</v>
      </c>
      <c r="B459" s="10">
        <v>0.28110000000000002</v>
      </c>
    </row>
    <row r="460" spans="1:2" x14ac:dyDescent="0.3">
      <c r="A460">
        <f t="shared" si="7"/>
        <v>50.120000000000182</v>
      </c>
      <c r="B460" s="10">
        <v>0.28110000000000002</v>
      </c>
    </row>
    <row r="461" spans="1:2" x14ac:dyDescent="0.3">
      <c r="A461">
        <f t="shared" si="7"/>
        <v>50.260000000000183</v>
      </c>
      <c r="B461" s="10">
        <v>0.28149999999999997</v>
      </c>
    </row>
    <row r="462" spans="1:2" x14ac:dyDescent="0.3">
      <c r="A462">
        <f t="shared" si="7"/>
        <v>50.400000000000183</v>
      </c>
      <c r="B462" s="10">
        <v>0.28100000000000003</v>
      </c>
    </row>
    <row r="463" spans="1:2" x14ac:dyDescent="0.3">
      <c r="A463">
        <f t="shared" si="7"/>
        <v>50.540000000000184</v>
      </c>
      <c r="B463" s="10">
        <v>0.28089999999999998</v>
      </c>
    </row>
    <row r="464" spans="1:2" x14ac:dyDescent="0.3">
      <c r="A464">
        <f t="shared" si="7"/>
        <v>50.680000000000184</v>
      </c>
      <c r="B464" s="10">
        <v>0.28050000000000003</v>
      </c>
    </row>
    <row r="465" spans="1:2" x14ac:dyDescent="0.3">
      <c r="A465">
        <f t="shared" si="7"/>
        <v>50.820000000000185</v>
      </c>
      <c r="B465" s="10">
        <v>0.27979999999999999</v>
      </c>
    </row>
    <row r="466" spans="1:2" x14ac:dyDescent="0.3">
      <c r="A466">
        <f t="shared" si="7"/>
        <v>50.960000000000186</v>
      </c>
      <c r="B466" s="10">
        <v>0.2797</v>
      </c>
    </row>
    <row r="467" spans="1:2" x14ac:dyDescent="0.3">
      <c r="A467">
        <f t="shared" si="7"/>
        <v>51.100000000000186</v>
      </c>
      <c r="B467" s="10">
        <v>0.28039999999999998</v>
      </c>
    </row>
    <row r="468" spans="1:2" x14ac:dyDescent="0.3">
      <c r="A468">
        <f t="shared" si="7"/>
        <v>51.240000000000187</v>
      </c>
      <c r="B468" s="10">
        <v>0.28070000000000001</v>
      </c>
    </row>
    <row r="469" spans="1:2" x14ac:dyDescent="0.3">
      <c r="A469">
        <f t="shared" si="7"/>
        <v>51.380000000000187</v>
      </c>
      <c r="B469" s="10">
        <v>0.28060000000000002</v>
      </c>
    </row>
    <row r="470" spans="1:2" x14ac:dyDescent="0.3">
      <c r="A470">
        <f t="shared" si="7"/>
        <v>51.520000000000188</v>
      </c>
      <c r="B470" s="10">
        <v>0.2802</v>
      </c>
    </row>
    <row r="471" spans="1:2" x14ac:dyDescent="0.3">
      <c r="A471">
        <f t="shared" si="7"/>
        <v>51.660000000000188</v>
      </c>
      <c r="B471" s="10">
        <v>0.2802</v>
      </c>
    </row>
    <row r="472" spans="1:2" x14ac:dyDescent="0.3">
      <c r="A472">
        <f t="shared" si="7"/>
        <v>51.800000000000189</v>
      </c>
      <c r="B472" s="10">
        <v>0.28010000000000002</v>
      </c>
    </row>
    <row r="473" spans="1:2" x14ac:dyDescent="0.3">
      <c r="A473">
        <f t="shared" si="7"/>
        <v>51.94000000000019</v>
      </c>
      <c r="B473" s="10">
        <v>0.28089999999999998</v>
      </c>
    </row>
    <row r="474" spans="1:2" x14ac:dyDescent="0.3">
      <c r="A474">
        <f t="shared" si="7"/>
        <v>52.08000000000019</v>
      </c>
      <c r="B474" s="10">
        <v>0.28110000000000002</v>
      </c>
    </row>
    <row r="475" spans="1:2" x14ac:dyDescent="0.3">
      <c r="A475">
        <f t="shared" si="7"/>
        <v>52.220000000000191</v>
      </c>
      <c r="B475" s="10">
        <v>0.27989999999999998</v>
      </c>
    </row>
    <row r="476" spans="1:2" x14ac:dyDescent="0.3">
      <c r="A476">
        <f t="shared" si="7"/>
        <v>52.360000000000191</v>
      </c>
      <c r="B476" s="10">
        <v>0.2802</v>
      </c>
    </row>
    <row r="477" spans="1:2" x14ac:dyDescent="0.3">
      <c r="A477">
        <f t="shared" si="7"/>
        <v>52.500000000000192</v>
      </c>
      <c r="B477" s="10">
        <v>0.27960000000000002</v>
      </c>
    </row>
    <row r="478" spans="1:2" x14ac:dyDescent="0.3">
      <c r="A478">
        <f t="shared" si="7"/>
        <v>52.640000000000192</v>
      </c>
      <c r="B478" s="10">
        <v>0.28050000000000003</v>
      </c>
    </row>
    <row r="479" spans="1:2" x14ac:dyDescent="0.3">
      <c r="A479">
        <f t="shared" si="7"/>
        <v>52.780000000000193</v>
      </c>
      <c r="B479" s="10">
        <v>0.28100000000000003</v>
      </c>
    </row>
    <row r="480" spans="1:2" x14ac:dyDescent="0.3">
      <c r="A480">
        <f t="shared" si="7"/>
        <v>52.920000000000194</v>
      </c>
      <c r="B480" s="10">
        <v>0.28199999999999997</v>
      </c>
    </row>
    <row r="481" spans="1:2" x14ac:dyDescent="0.3">
      <c r="A481">
        <f t="shared" si="7"/>
        <v>53.060000000000194</v>
      </c>
      <c r="B481" s="10">
        <v>0.28100000000000003</v>
      </c>
    </row>
    <row r="482" spans="1:2" x14ac:dyDescent="0.3">
      <c r="A482">
        <f t="shared" si="7"/>
        <v>53.200000000000195</v>
      </c>
      <c r="B482" s="10">
        <v>0.28029999999999999</v>
      </c>
    </row>
    <row r="483" spans="1:2" x14ac:dyDescent="0.3">
      <c r="A483">
        <f t="shared" si="7"/>
        <v>53.340000000000195</v>
      </c>
      <c r="B483" s="10">
        <v>0.28050000000000003</v>
      </c>
    </row>
    <row r="484" spans="1:2" x14ac:dyDescent="0.3">
      <c r="A484">
        <f t="shared" si="7"/>
        <v>53.480000000000196</v>
      </c>
      <c r="B484" s="10">
        <v>0.28039999999999998</v>
      </c>
    </row>
    <row r="485" spans="1:2" x14ac:dyDescent="0.3">
      <c r="A485">
        <f t="shared" si="7"/>
        <v>53.620000000000196</v>
      </c>
      <c r="B485" s="10">
        <v>0.28029999999999999</v>
      </c>
    </row>
    <row r="486" spans="1:2" x14ac:dyDescent="0.3">
      <c r="A486">
        <f t="shared" si="7"/>
        <v>53.760000000000197</v>
      </c>
      <c r="B486" s="10">
        <v>0.2802</v>
      </c>
    </row>
    <row r="487" spans="1:2" x14ac:dyDescent="0.3">
      <c r="A487">
        <f t="shared" si="7"/>
        <v>53.900000000000198</v>
      </c>
      <c r="B487" s="10">
        <v>0.28129999999999999</v>
      </c>
    </row>
    <row r="488" spans="1:2" x14ac:dyDescent="0.3">
      <c r="A488">
        <f t="shared" si="7"/>
        <v>54.040000000000198</v>
      </c>
      <c r="B488" s="10">
        <v>0.28149999999999997</v>
      </c>
    </row>
    <row r="489" spans="1:2" x14ac:dyDescent="0.3">
      <c r="A489">
        <f t="shared" si="7"/>
        <v>54.180000000000199</v>
      </c>
      <c r="B489" s="10">
        <v>0.28110000000000002</v>
      </c>
    </row>
    <row r="490" spans="1:2" x14ac:dyDescent="0.3">
      <c r="A490">
        <f t="shared" si="7"/>
        <v>54.320000000000199</v>
      </c>
      <c r="B490" s="10">
        <v>0.28139999999999998</v>
      </c>
    </row>
    <row r="491" spans="1:2" x14ac:dyDescent="0.3">
      <c r="A491">
        <f t="shared" si="7"/>
        <v>54.4600000000002</v>
      </c>
      <c r="B491" s="10">
        <v>0.28160000000000002</v>
      </c>
    </row>
    <row r="492" spans="1:2" x14ac:dyDescent="0.3">
      <c r="A492">
        <f t="shared" si="7"/>
        <v>54.6000000000002</v>
      </c>
      <c r="B492" s="10">
        <v>0.28100000000000003</v>
      </c>
    </row>
    <row r="493" spans="1:2" x14ac:dyDescent="0.3">
      <c r="A493">
        <f t="shared" si="7"/>
        <v>54.740000000000201</v>
      </c>
      <c r="B493" s="10">
        <v>0.28060000000000002</v>
      </c>
    </row>
    <row r="494" spans="1:2" x14ac:dyDescent="0.3">
      <c r="A494">
        <f t="shared" si="7"/>
        <v>54.880000000000202</v>
      </c>
      <c r="B494" s="10">
        <v>0.28060000000000002</v>
      </c>
    </row>
    <row r="495" spans="1:2" x14ac:dyDescent="0.3">
      <c r="A495">
        <f t="shared" si="7"/>
        <v>55.020000000000202</v>
      </c>
      <c r="B495" s="10">
        <v>0.28029999999999999</v>
      </c>
    </row>
    <row r="496" spans="1:2" x14ac:dyDescent="0.3">
      <c r="A496">
        <f t="shared" si="7"/>
        <v>55.160000000000203</v>
      </c>
      <c r="B496" s="10">
        <v>0.28129999999999999</v>
      </c>
    </row>
    <row r="497" spans="1:2" x14ac:dyDescent="0.3">
      <c r="A497">
        <f t="shared" si="7"/>
        <v>55.300000000000203</v>
      </c>
      <c r="B497" s="10">
        <v>0.28100000000000003</v>
      </c>
    </row>
    <row r="498" spans="1:2" x14ac:dyDescent="0.3">
      <c r="A498">
        <f t="shared" si="7"/>
        <v>55.440000000000204</v>
      </c>
      <c r="B498" s="10">
        <v>0.28160000000000002</v>
      </c>
    </row>
    <row r="499" spans="1:2" x14ac:dyDescent="0.3">
      <c r="A499">
        <f t="shared" si="7"/>
        <v>55.580000000000204</v>
      </c>
      <c r="B499" s="10">
        <v>0.28139999999999998</v>
      </c>
    </row>
    <row r="500" spans="1:2" x14ac:dyDescent="0.3">
      <c r="A500">
        <f t="shared" si="7"/>
        <v>55.720000000000205</v>
      </c>
      <c r="B500" s="10">
        <v>0.28170000000000001</v>
      </c>
    </row>
    <row r="501" spans="1:2" x14ac:dyDescent="0.3">
      <c r="A501">
        <f t="shared" si="7"/>
        <v>55.860000000000205</v>
      </c>
      <c r="B501" s="10">
        <v>0.28199999999999997</v>
      </c>
    </row>
    <row r="502" spans="1:2" x14ac:dyDescent="0.3">
      <c r="A502">
        <f t="shared" si="7"/>
        <v>56.000000000000206</v>
      </c>
      <c r="B502" s="10">
        <v>0.28160000000000002</v>
      </c>
    </row>
    <row r="503" spans="1:2" x14ac:dyDescent="0.3">
      <c r="A503">
        <f t="shared" si="7"/>
        <v>56.140000000000207</v>
      </c>
      <c r="B503" s="10">
        <v>0.28129999999999999</v>
      </c>
    </row>
    <row r="504" spans="1:2" x14ac:dyDescent="0.3">
      <c r="A504">
        <f t="shared" si="7"/>
        <v>56.280000000000207</v>
      </c>
      <c r="B504" s="10">
        <v>0.28149999999999997</v>
      </c>
    </row>
    <row r="505" spans="1:2" x14ac:dyDescent="0.3">
      <c r="A505">
        <f t="shared" si="7"/>
        <v>56.420000000000208</v>
      </c>
      <c r="B505" s="10">
        <v>0.28149999999999997</v>
      </c>
    </row>
    <row r="506" spans="1:2" x14ac:dyDescent="0.3">
      <c r="A506">
        <f t="shared" si="7"/>
        <v>56.560000000000208</v>
      </c>
      <c r="B506" s="10">
        <v>0.28120000000000001</v>
      </c>
    </row>
    <row r="507" spans="1:2" x14ac:dyDescent="0.3">
      <c r="A507">
        <f t="shared" si="7"/>
        <v>56.700000000000209</v>
      </c>
      <c r="B507" s="10">
        <v>0.28129999999999999</v>
      </c>
    </row>
    <row r="508" spans="1:2" x14ac:dyDescent="0.3">
      <c r="A508">
        <f t="shared" si="7"/>
        <v>56.840000000000209</v>
      </c>
      <c r="B508" s="10">
        <v>0.28079999999999999</v>
      </c>
    </row>
    <row r="509" spans="1:2" x14ac:dyDescent="0.3">
      <c r="A509">
        <f t="shared" si="7"/>
        <v>56.98000000000021</v>
      </c>
      <c r="B509" s="10">
        <v>0.28000000000000003</v>
      </c>
    </row>
    <row r="510" spans="1:2" x14ac:dyDescent="0.3">
      <c r="A510">
        <f t="shared" si="7"/>
        <v>57.120000000000211</v>
      </c>
      <c r="B510" s="10">
        <v>0.28029999999999999</v>
      </c>
    </row>
    <row r="511" spans="1:2" x14ac:dyDescent="0.3">
      <c r="A511">
        <f t="shared" si="7"/>
        <v>57.260000000000211</v>
      </c>
      <c r="B511" s="10">
        <v>0.28120000000000001</v>
      </c>
    </row>
    <row r="512" spans="1:2" x14ac:dyDescent="0.3">
      <c r="A512">
        <f t="shared" si="7"/>
        <v>57.400000000000212</v>
      </c>
      <c r="B512" s="10">
        <v>0.28070000000000001</v>
      </c>
    </row>
    <row r="513" spans="1:2" x14ac:dyDescent="0.3">
      <c r="A513">
        <f t="shared" si="7"/>
        <v>57.540000000000212</v>
      </c>
      <c r="B513" s="10">
        <v>0.28149999999999997</v>
      </c>
    </row>
    <row r="514" spans="1:2" x14ac:dyDescent="0.3">
      <c r="A514">
        <f t="shared" si="7"/>
        <v>57.680000000000213</v>
      </c>
      <c r="B514" s="10">
        <v>0.28070000000000001</v>
      </c>
    </row>
    <row r="515" spans="1:2" x14ac:dyDescent="0.3">
      <c r="A515">
        <f t="shared" si="7"/>
        <v>57.820000000000213</v>
      </c>
      <c r="B515" s="10">
        <v>0.28100000000000003</v>
      </c>
    </row>
    <row r="516" spans="1:2" x14ac:dyDescent="0.3">
      <c r="A516">
        <f t="shared" ref="A516:A579" si="8">A515+0.14</f>
        <v>57.960000000000214</v>
      </c>
      <c r="B516" s="10">
        <v>0.28129999999999999</v>
      </c>
    </row>
    <row r="517" spans="1:2" x14ac:dyDescent="0.3">
      <c r="A517">
        <f t="shared" si="8"/>
        <v>58.100000000000215</v>
      </c>
      <c r="B517" s="10">
        <v>0.28050000000000003</v>
      </c>
    </row>
    <row r="518" spans="1:2" x14ac:dyDescent="0.3">
      <c r="A518">
        <f t="shared" si="8"/>
        <v>58.240000000000215</v>
      </c>
      <c r="B518" s="10">
        <v>0.28139999999999998</v>
      </c>
    </row>
    <row r="519" spans="1:2" x14ac:dyDescent="0.3">
      <c r="A519">
        <f t="shared" si="8"/>
        <v>58.380000000000216</v>
      </c>
      <c r="B519" s="10">
        <v>0.28129999999999999</v>
      </c>
    </row>
    <row r="520" spans="1:2" x14ac:dyDescent="0.3">
      <c r="A520">
        <f t="shared" si="8"/>
        <v>58.520000000000216</v>
      </c>
      <c r="B520" s="10">
        <v>0.28070000000000001</v>
      </c>
    </row>
    <row r="521" spans="1:2" x14ac:dyDescent="0.3">
      <c r="A521">
        <f t="shared" si="8"/>
        <v>58.660000000000217</v>
      </c>
      <c r="B521" s="10">
        <v>0.28129999999999999</v>
      </c>
    </row>
    <row r="522" spans="1:2" x14ac:dyDescent="0.3">
      <c r="A522">
        <f t="shared" si="8"/>
        <v>58.800000000000217</v>
      </c>
      <c r="B522" s="10">
        <v>0.28189999999999998</v>
      </c>
    </row>
    <row r="523" spans="1:2" x14ac:dyDescent="0.3">
      <c r="A523">
        <f t="shared" si="8"/>
        <v>58.940000000000218</v>
      </c>
      <c r="B523" s="10">
        <v>0.2823</v>
      </c>
    </row>
    <row r="524" spans="1:2" x14ac:dyDescent="0.3">
      <c r="A524">
        <f t="shared" si="8"/>
        <v>59.080000000000219</v>
      </c>
      <c r="B524" s="10">
        <v>0.28249999999999997</v>
      </c>
    </row>
    <row r="525" spans="1:2" x14ac:dyDescent="0.3">
      <c r="A525">
        <f t="shared" si="8"/>
        <v>59.220000000000219</v>
      </c>
      <c r="B525" s="10">
        <v>0.28179999999999999</v>
      </c>
    </row>
    <row r="526" spans="1:2" x14ac:dyDescent="0.3">
      <c r="A526">
        <f t="shared" si="8"/>
        <v>59.36000000000022</v>
      </c>
      <c r="B526" s="10">
        <v>0.28260000000000002</v>
      </c>
    </row>
    <row r="527" spans="1:2" x14ac:dyDescent="0.3">
      <c r="A527">
        <f t="shared" si="8"/>
        <v>59.50000000000022</v>
      </c>
      <c r="B527" s="10">
        <v>0.28249999999999997</v>
      </c>
    </row>
    <row r="528" spans="1:2" x14ac:dyDescent="0.3">
      <c r="A528">
        <f t="shared" si="8"/>
        <v>59.640000000000221</v>
      </c>
      <c r="B528" s="10">
        <v>0.28249999999999997</v>
      </c>
    </row>
    <row r="529" spans="1:2" x14ac:dyDescent="0.3">
      <c r="A529">
        <f t="shared" si="8"/>
        <v>59.780000000000221</v>
      </c>
      <c r="B529" s="10">
        <v>0.2828</v>
      </c>
    </row>
    <row r="530" spans="1:2" x14ac:dyDescent="0.3">
      <c r="A530">
        <f t="shared" si="8"/>
        <v>59.920000000000222</v>
      </c>
      <c r="B530" s="10">
        <v>0.28210000000000002</v>
      </c>
    </row>
    <row r="531" spans="1:2" x14ac:dyDescent="0.3">
      <c r="A531">
        <f t="shared" si="8"/>
        <v>60.060000000000223</v>
      </c>
      <c r="B531" s="10">
        <v>0.28170000000000001</v>
      </c>
    </row>
    <row r="532" spans="1:2" x14ac:dyDescent="0.3">
      <c r="A532">
        <f t="shared" si="8"/>
        <v>60.200000000000223</v>
      </c>
      <c r="B532" s="10">
        <v>0.28170000000000001</v>
      </c>
    </row>
    <row r="533" spans="1:2" x14ac:dyDescent="0.3">
      <c r="A533">
        <f t="shared" si="8"/>
        <v>60.340000000000224</v>
      </c>
      <c r="B533" s="10">
        <v>0.28310000000000002</v>
      </c>
    </row>
    <row r="534" spans="1:2" x14ac:dyDescent="0.3">
      <c r="A534">
        <f t="shared" si="8"/>
        <v>60.480000000000224</v>
      </c>
      <c r="B534" s="10">
        <v>0.28210000000000002</v>
      </c>
    </row>
    <row r="535" spans="1:2" x14ac:dyDescent="0.3">
      <c r="A535">
        <f t="shared" si="8"/>
        <v>60.620000000000225</v>
      </c>
      <c r="B535" s="10">
        <v>0.28220000000000001</v>
      </c>
    </row>
    <row r="536" spans="1:2" x14ac:dyDescent="0.3">
      <c r="A536">
        <f t="shared" si="8"/>
        <v>60.760000000000225</v>
      </c>
      <c r="B536" s="10">
        <v>0.28170000000000001</v>
      </c>
    </row>
    <row r="537" spans="1:2" x14ac:dyDescent="0.3">
      <c r="A537">
        <f t="shared" si="8"/>
        <v>60.900000000000226</v>
      </c>
      <c r="B537" s="10">
        <v>0.28160000000000002</v>
      </c>
    </row>
    <row r="538" spans="1:2" x14ac:dyDescent="0.3">
      <c r="A538">
        <f t="shared" si="8"/>
        <v>61.040000000000227</v>
      </c>
      <c r="B538" s="10">
        <v>0.28079999999999999</v>
      </c>
    </row>
    <row r="539" spans="1:2" x14ac:dyDescent="0.3">
      <c r="A539">
        <f t="shared" si="8"/>
        <v>61.180000000000227</v>
      </c>
      <c r="B539" s="10">
        <v>0.28170000000000001</v>
      </c>
    </row>
    <row r="540" spans="1:2" x14ac:dyDescent="0.3">
      <c r="A540">
        <f t="shared" si="8"/>
        <v>61.320000000000228</v>
      </c>
      <c r="B540" s="10">
        <v>0.28110000000000002</v>
      </c>
    </row>
    <row r="541" spans="1:2" x14ac:dyDescent="0.3">
      <c r="A541">
        <f t="shared" si="8"/>
        <v>61.460000000000228</v>
      </c>
      <c r="B541" s="10">
        <v>0.2823</v>
      </c>
    </row>
    <row r="542" spans="1:2" x14ac:dyDescent="0.3">
      <c r="A542">
        <f t="shared" si="8"/>
        <v>61.600000000000229</v>
      </c>
      <c r="B542" s="10">
        <v>0.28210000000000002</v>
      </c>
    </row>
    <row r="543" spans="1:2" x14ac:dyDescent="0.3">
      <c r="A543">
        <f t="shared" si="8"/>
        <v>61.740000000000229</v>
      </c>
      <c r="B543" s="10">
        <v>0.28129999999999999</v>
      </c>
    </row>
    <row r="544" spans="1:2" x14ac:dyDescent="0.3">
      <c r="A544">
        <f t="shared" si="8"/>
        <v>61.88000000000023</v>
      </c>
      <c r="B544" s="10">
        <v>0.28139999999999998</v>
      </c>
    </row>
    <row r="545" spans="1:2" x14ac:dyDescent="0.3">
      <c r="A545">
        <f t="shared" si="8"/>
        <v>62.020000000000231</v>
      </c>
      <c r="B545" s="10">
        <v>0.28189999999999998</v>
      </c>
    </row>
    <row r="546" spans="1:2" x14ac:dyDescent="0.3">
      <c r="A546">
        <f t="shared" si="8"/>
        <v>62.160000000000231</v>
      </c>
      <c r="B546" s="10">
        <v>0.28139999999999998</v>
      </c>
    </row>
    <row r="547" spans="1:2" x14ac:dyDescent="0.3">
      <c r="A547">
        <f t="shared" si="8"/>
        <v>62.300000000000232</v>
      </c>
      <c r="B547" s="10">
        <v>0.28260000000000002</v>
      </c>
    </row>
    <row r="548" spans="1:2" x14ac:dyDescent="0.3">
      <c r="A548">
        <f t="shared" si="8"/>
        <v>62.440000000000232</v>
      </c>
      <c r="B548" s="10">
        <v>0.28210000000000002</v>
      </c>
    </row>
    <row r="549" spans="1:2" x14ac:dyDescent="0.3">
      <c r="A549">
        <f t="shared" si="8"/>
        <v>62.580000000000233</v>
      </c>
      <c r="B549" s="10">
        <v>0.2823</v>
      </c>
    </row>
    <row r="550" spans="1:2" x14ac:dyDescent="0.3">
      <c r="A550">
        <f t="shared" si="8"/>
        <v>62.720000000000233</v>
      </c>
      <c r="B550" s="10">
        <v>0.28320000000000001</v>
      </c>
    </row>
    <row r="551" spans="1:2" x14ac:dyDescent="0.3">
      <c r="A551">
        <f t="shared" si="8"/>
        <v>62.860000000000234</v>
      </c>
      <c r="B551" s="10">
        <v>0.28260000000000002</v>
      </c>
    </row>
    <row r="552" spans="1:2" x14ac:dyDescent="0.3">
      <c r="A552">
        <f t="shared" si="8"/>
        <v>63.000000000000234</v>
      </c>
      <c r="B552" s="10">
        <v>0.28199999999999997</v>
      </c>
    </row>
    <row r="553" spans="1:2" x14ac:dyDescent="0.3">
      <c r="A553">
        <f t="shared" si="8"/>
        <v>63.140000000000235</v>
      </c>
      <c r="B553" s="10">
        <v>0.28239999999999998</v>
      </c>
    </row>
    <row r="554" spans="1:2" x14ac:dyDescent="0.3">
      <c r="A554">
        <f t="shared" si="8"/>
        <v>63.280000000000236</v>
      </c>
      <c r="B554" s="10">
        <v>0.28179999999999999</v>
      </c>
    </row>
    <row r="555" spans="1:2" x14ac:dyDescent="0.3">
      <c r="A555">
        <f t="shared" si="8"/>
        <v>63.420000000000236</v>
      </c>
      <c r="B555" s="10">
        <v>0.2833</v>
      </c>
    </row>
    <row r="556" spans="1:2" x14ac:dyDescent="0.3">
      <c r="A556">
        <f t="shared" si="8"/>
        <v>63.560000000000237</v>
      </c>
      <c r="B556" s="10">
        <v>0.28189999999999998</v>
      </c>
    </row>
    <row r="557" spans="1:2" x14ac:dyDescent="0.3">
      <c r="A557">
        <f t="shared" si="8"/>
        <v>63.700000000000237</v>
      </c>
      <c r="B557" s="10">
        <v>0.28260000000000002</v>
      </c>
    </row>
    <row r="558" spans="1:2" x14ac:dyDescent="0.3">
      <c r="A558">
        <f t="shared" si="8"/>
        <v>63.840000000000238</v>
      </c>
      <c r="B558" s="10">
        <v>0.2823</v>
      </c>
    </row>
    <row r="559" spans="1:2" x14ac:dyDescent="0.3">
      <c r="A559">
        <f t="shared" si="8"/>
        <v>63.980000000000238</v>
      </c>
      <c r="B559" s="10">
        <v>0.28199999999999997</v>
      </c>
    </row>
    <row r="560" spans="1:2" x14ac:dyDescent="0.3">
      <c r="A560">
        <f t="shared" si="8"/>
        <v>64.120000000000232</v>
      </c>
      <c r="B560" s="10">
        <v>0.28089999999999998</v>
      </c>
    </row>
    <row r="561" spans="1:2" x14ac:dyDescent="0.3">
      <c r="A561">
        <f t="shared" si="8"/>
        <v>64.260000000000232</v>
      </c>
      <c r="B561" s="10">
        <v>0.28139999999999998</v>
      </c>
    </row>
    <row r="562" spans="1:2" x14ac:dyDescent="0.3">
      <c r="A562">
        <f t="shared" si="8"/>
        <v>64.400000000000233</v>
      </c>
      <c r="B562" s="10">
        <v>0.28239999999999998</v>
      </c>
    </row>
    <row r="563" spans="1:2" x14ac:dyDescent="0.3">
      <c r="A563">
        <f t="shared" si="8"/>
        <v>64.540000000000234</v>
      </c>
      <c r="B563" s="10">
        <v>0.28249999999999997</v>
      </c>
    </row>
    <row r="564" spans="1:2" x14ac:dyDescent="0.3">
      <c r="A564">
        <f t="shared" si="8"/>
        <v>64.680000000000234</v>
      </c>
      <c r="B564" s="10">
        <v>0.28199999999999997</v>
      </c>
    </row>
    <row r="565" spans="1:2" x14ac:dyDescent="0.3">
      <c r="A565">
        <f t="shared" si="8"/>
        <v>64.820000000000235</v>
      </c>
      <c r="B565" s="10">
        <v>0.28249999999999997</v>
      </c>
    </row>
    <row r="566" spans="1:2" x14ac:dyDescent="0.3">
      <c r="A566">
        <f t="shared" si="8"/>
        <v>64.960000000000235</v>
      </c>
      <c r="B566" s="10">
        <v>0.28170000000000001</v>
      </c>
    </row>
    <row r="567" spans="1:2" x14ac:dyDescent="0.3">
      <c r="A567">
        <f t="shared" si="8"/>
        <v>65.100000000000236</v>
      </c>
      <c r="B567" s="10">
        <v>0.28160000000000002</v>
      </c>
    </row>
    <row r="568" spans="1:2" x14ac:dyDescent="0.3">
      <c r="A568">
        <f t="shared" si="8"/>
        <v>65.240000000000236</v>
      </c>
      <c r="B568" s="10">
        <v>0.28160000000000002</v>
      </c>
    </row>
    <row r="569" spans="1:2" x14ac:dyDescent="0.3">
      <c r="A569">
        <f t="shared" si="8"/>
        <v>65.380000000000237</v>
      </c>
      <c r="B569" s="10">
        <v>0.28160000000000002</v>
      </c>
    </row>
    <row r="570" spans="1:2" x14ac:dyDescent="0.3">
      <c r="A570">
        <f t="shared" si="8"/>
        <v>65.520000000000238</v>
      </c>
      <c r="B570" s="10">
        <v>0.28120000000000001</v>
      </c>
    </row>
    <row r="571" spans="1:2" x14ac:dyDescent="0.3">
      <c r="A571">
        <f t="shared" si="8"/>
        <v>65.660000000000238</v>
      </c>
      <c r="B571" s="10">
        <v>0.28199999999999997</v>
      </c>
    </row>
    <row r="572" spans="1:2" x14ac:dyDescent="0.3">
      <c r="A572">
        <f t="shared" si="8"/>
        <v>65.800000000000239</v>
      </c>
      <c r="B572" s="10">
        <v>0.28199999999999997</v>
      </c>
    </row>
    <row r="573" spans="1:2" x14ac:dyDescent="0.3">
      <c r="A573">
        <f t="shared" si="8"/>
        <v>65.940000000000239</v>
      </c>
      <c r="B573" s="10">
        <v>0.28220000000000001</v>
      </c>
    </row>
    <row r="574" spans="1:2" x14ac:dyDescent="0.3">
      <c r="A574">
        <f t="shared" si="8"/>
        <v>66.08000000000024</v>
      </c>
      <c r="B574" s="10">
        <v>0.28220000000000001</v>
      </c>
    </row>
    <row r="575" spans="1:2" x14ac:dyDescent="0.3">
      <c r="A575">
        <f t="shared" si="8"/>
        <v>66.22000000000024</v>
      </c>
      <c r="B575" s="10">
        <v>0.28249999999999997</v>
      </c>
    </row>
    <row r="576" spans="1:2" x14ac:dyDescent="0.3">
      <c r="A576">
        <f t="shared" si="8"/>
        <v>66.360000000000241</v>
      </c>
      <c r="B576" s="10">
        <v>0.28239999999999998</v>
      </c>
    </row>
    <row r="577" spans="1:2" x14ac:dyDescent="0.3">
      <c r="A577">
        <f t="shared" si="8"/>
        <v>66.500000000000242</v>
      </c>
      <c r="B577" s="10">
        <v>0.28189999999999998</v>
      </c>
    </row>
    <row r="578" spans="1:2" x14ac:dyDescent="0.3">
      <c r="A578">
        <f t="shared" si="8"/>
        <v>66.640000000000242</v>
      </c>
      <c r="B578" s="10">
        <v>0.28220000000000001</v>
      </c>
    </row>
    <row r="579" spans="1:2" x14ac:dyDescent="0.3">
      <c r="A579">
        <f t="shared" si="8"/>
        <v>66.780000000000243</v>
      </c>
      <c r="B579" s="10">
        <v>0.28289999999999998</v>
      </c>
    </row>
    <row r="580" spans="1:2" x14ac:dyDescent="0.3">
      <c r="A580">
        <f t="shared" ref="A580:A643" si="9">A579+0.14</f>
        <v>66.920000000000243</v>
      </c>
      <c r="B580" s="10">
        <v>0.28270000000000001</v>
      </c>
    </row>
    <row r="581" spans="1:2" x14ac:dyDescent="0.3">
      <c r="A581">
        <f t="shared" si="9"/>
        <v>67.060000000000244</v>
      </c>
      <c r="B581" s="10">
        <v>0.28320000000000001</v>
      </c>
    </row>
    <row r="582" spans="1:2" x14ac:dyDescent="0.3">
      <c r="A582">
        <f t="shared" si="9"/>
        <v>67.200000000000244</v>
      </c>
      <c r="B582" s="10">
        <v>0.2833</v>
      </c>
    </row>
    <row r="583" spans="1:2" x14ac:dyDescent="0.3">
      <c r="A583">
        <f t="shared" si="9"/>
        <v>67.340000000000245</v>
      </c>
      <c r="B583" s="10">
        <v>0.28320000000000001</v>
      </c>
    </row>
    <row r="584" spans="1:2" x14ac:dyDescent="0.3">
      <c r="A584">
        <f t="shared" si="9"/>
        <v>67.480000000000246</v>
      </c>
      <c r="B584" s="10">
        <v>0.2833</v>
      </c>
    </row>
    <row r="585" spans="1:2" x14ac:dyDescent="0.3">
      <c r="A585">
        <f t="shared" si="9"/>
        <v>67.620000000000246</v>
      </c>
      <c r="B585" s="10">
        <v>0.28260000000000002</v>
      </c>
    </row>
    <row r="586" spans="1:2" x14ac:dyDescent="0.3">
      <c r="A586">
        <f t="shared" si="9"/>
        <v>67.760000000000247</v>
      </c>
      <c r="B586" s="10">
        <v>0.2828</v>
      </c>
    </row>
    <row r="587" spans="1:2" x14ac:dyDescent="0.3">
      <c r="A587">
        <f t="shared" si="9"/>
        <v>67.900000000000247</v>
      </c>
      <c r="B587" s="10">
        <v>0.2823</v>
      </c>
    </row>
    <row r="588" spans="1:2" x14ac:dyDescent="0.3">
      <c r="A588">
        <f t="shared" si="9"/>
        <v>68.040000000000248</v>
      </c>
      <c r="B588" s="10">
        <v>0.28289999999999998</v>
      </c>
    </row>
    <row r="589" spans="1:2" x14ac:dyDescent="0.3">
      <c r="A589">
        <f t="shared" si="9"/>
        <v>68.180000000000248</v>
      </c>
      <c r="B589" s="10">
        <v>0.28249999999999997</v>
      </c>
    </row>
    <row r="590" spans="1:2" x14ac:dyDescent="0.3">
      <c r="A590">
        <f t="shared" si="9"/>
        <v>68.320000000000249</v>
      </c>
      <c r="B590" s="10">
        <v>0.28349999999999997</v>
      </c>
    </row>
    <row r="591" spans="1:2" x14ac:dyDescent="0.3">
      <c r="A591">
        <f t="shared" si="9"/>
        <v>68.46000000000025</v>
      </c>
      <c r="B591" s="10">
        <v>0.28360000000000002</v>
      </c>
    </row>
    <row r="592" spans="1:2" x14ac:dyDescent="0.3">
      <c r="A592">
        <f t="shared" si="9"/>
        <v>68.60000000000025</v>
      </c>
      <c r="B592" s="10">
        <v>0.2823</v>
      </c>
    </row>
    <row r="593" spans="1:2" x14ac:dyDescent="0.3">
      <c r="A593">
        <f t="shared" si="9"/>
        <v>68.740000000000251</v>
      </c>
      <c r="B593" s="10">
        <v>0.28239999999999998</v>
      </c>
    </row>
    <row r="594" spans="1:2" x14ac:dyDescent="0.3">
      <c r="A594">
        <f t="shared" si="9"/>
        <v>68.880000000000251</v>
      </c>
      <c r="B594" s="10">
        <v>0.28270000000000001</v>
      </c>
    </row>
    <row r="595" spans="1:2" x14ac:dyDescent="0.3">
      <c r="A595">
        <f t="shared" si="9"/>
        <v>69.020000000000252</v>
      </c>
      <c r="B595" s="10">
        <v>0.28360000000000002</v>
      </c>
    </row>
    <row r="596" spans="1:2" x14ac:dyDescent="0.3">
      <c r="A596">
        <f t="shared" si="9"/>
        <v>69.160000000000252</v>
      </c>
      <c r="B596" s="10">
        <v>0.28260000000000002</v>
      </c>
    </row>
    <row r="597" spans="1:2" x14ac:dyDescent="0.3">
      <c r="A597">
        <f t="shared" si="9"/>
        <v>69.300000000000253</v>
      </c>
      <c r="B597" s="10">
        <v>0.28320000000000001</v>
      </c>
    </row>
    <row r="598" spans="1:2" x14ac:dyDescent="0.3">
      <c r="A598">
        <f t="shared" si="9"/>
        <v>69.440000000000254</v>
      </c>
      <c r="B598" s="10">
        <v>0.2833</v>
      </c>
    </row>
    <row r="599" spans="1:2" x14ac:dyDescent="0.3">
      <c r="A599">
        <f t="shared" si="9"/>
        <v>69.580000000000254</v>
      </c>
      <c r="B599" s="10">
        <v>0.28260000000000002</v>
      </c>
    </row>
    <row r="600" spans="1:2" x14ac:dyDescent="0.3">
      <c r="A600">
        <f t="shared" si="9"/>
        <v>69.720000000000255</v>
      </c>
      <c r="B600" s="10">
        <v>0.28310000000000002</v>
      </c>
    </row>
    <row r="601" spans="1:2" x14ac:dyDescent="0.3">
      <c r="A601">
        <f t="shared" si="9"/>
        <v>69.860000000000255</v>
      </c>
      <c r="B601" s="10">
        <v>0.28220000000000001</v>
      </c>
    </row>
    <row r="602" spans="1:2" x14ac:dyDescent="0.3">
      <c r="A602">
        <f t="shared" si="9"/>
        <v>70.000000000000256</v>
      </c>
      <c r="B602" s="10">
        <v>0.2823</v>
      </c>
    </row>
    <row r="603" spans="1:2" x14ac:dyDescent="0.3">
      <c r="A603">
        <f t="shared" si="9"/>
        <v>70.140000000000256</v>
      </c>
      <c r="B603" s="10">
        <v>0.28189999999999998</v>
      </c>
    </row>
    <row r="604" spans="1:2" x14ac:dyDescent="0.3">
      <c r="A604">
        <f t="shared" si="9"/>
        <v>70.280000000000257</v>
      </c>
      <c r="B604" s="10">
        <v>0.2823</v>
      </c>
    </row>
    <row r="605" spans="1:2" x14ac:dyDescent="0.3">
      <c r="A605">
        <f t="shared" si="9"/>
        <v>70.420000000000258</v>
      </c>
      <c r="B605" s="10">
        <v>0.28239999999999998</v>
      </c>
    </row>
    <row r="606" spans="1:2" x14ac:dyDescent="0.3">
      <c r="A606">
        <f t="shared" si="9"/>
        <v>70.560000000000258</v>
      </c>
      <c r="B606" s="10">
        <v>0.28349999999999997</v>
      </c>
    </row>
    <row r="607" spans="1:2" x14ac:dyDescent="0.3">
      <c r="A607">
        <f t="shared" si="9"/>
        <v>70.700000000000259</v>
      </c>
      <c r="B607" s="10">
        <v>0.28289999999999998</v>
      </c>
    </row>
    <row r="608" spans="1:2" x14ac:dyDescent="0.3">
      <c r="A608">
        <f t="shared" si="9"/>
        <v>70.840000000000259</v>
      </c>
      <c r="B608" s="10">
        <v>0.28220000000000001</v>
      </c>
    </row>
    <row r="609" spans="1:2" x14ac:dyDescent="0.3">
      <c r="A609">
        <f t="shared" si="9"/>
        <v>70.98000000000026</v>
      </c>
      <c r="B609" s="10">
        <v>0.28199999999999997</v>
      </c>
    </row>
    <row r="610" spans="1:2" x14ac:dyDescent="0.3">
      <c r="A610">
        <f t="shared" si="9"/>
        <v>71.12000000000026</v>
      </c>
      <c r="B610" s="10">
        <v>0.28249999999999997</v>
      </c>
    </row>
    <row r="611" spans="1:2" x14ac:dyDescent="0.3">
      <c r="A611">
        <f t="shared" si="9"/>
        <v>71.260000000000261</v>
      </c>
      <c r="B611" s="10">
        <v>0.28260000000000002</v>
      </c>
    </row>
    <row r="612" spans="1:2" x14ac:dyDescent="0.3">
      <c r="A612">
        <f t="shared" si="9"/>
        <v>71.400000000000261</v>
      </c>
      <c r="B612" s="10">
        <v>0.28289999999999998</v>
      </c>
    </row>
    <row r="613" spans="1:2" x14ac:dyDescent="0.3">
      <c r="A613">
        <f t="shared" si="9"/>
        <v>71.540000000000262</v>
      </c>
      <c r="B613" s="10">
        <v>0.28270000000000001</v>
      </c>
    </row>
    <row r="614" spans="1:2" x14ac:dyDescent="0.3">
      <c r="A614">
        <f t="shared" si="9"/>
        <v>71.680000000000263</v>
      </c>
      <c r="B614" s="10">
        <v>0.28110000000000002</v>
      </c>
    </row>
    <row r="615" spans="1:2" x14ac:dyDescent="0.3">
      <c r="A615">
        <f t="shared" si="9"/>
        <v>71.820000000000263</v>
      </c>
      <c r="B615" s="10">
        <v>0.28210000000000002</v>
      </c>
    </row>
    <row r="616" spans="1:2" x14ac:dyDescent="0.3">
      <c r="A616">
        <f t="shared" si="9"/>
        <v>71.960000000000264</v>
      </c>
      <c r="B616" s="10">
        <v>0.28220000000000001</v>
      </c>
    </row>
    <row r="617" spans="1:2" x14ac:dyDescent="0.3">
      <c r="A617">
        <f t="shared" si="9"/>
        <v>72.100000000000264</v>
      </c>
      <c r="B617" s="10">
        <v>0.28220000000000001</v>
      </c>
    </row>
    <row r="618" spans="1:2" x14ac:dyDescent="0.3">
      <c r="A618">
        <f t="shared" si="9"/>
        <v>72.240000000000265</v>
      </c>
      <c r="B618" s="10">
        <v>0.2823</v>
      </c>
    </row>
    <row r="619" spans="1:2" x14ac:dyDescent="0.3">
      <c r="A619">
        <f t="shared" si="9"/>
        <v>72.380000000000265</v>
      </c>
      <c r="B619" s="10">
        <v>0.28239999999999998</v>
      </c>
    </row>
    <row r="620" spans="1:2" x14ac:dyDescent="0.3">
      <c r="A620">
        <f t="shared" si="9"/>
        <v>72.520000000000266</v>
      </c>
      <c r="B620" s="10">
        <v>0.28189999999999998</v>
      </c>
    </row>
    <row r="621" spans="1:2" x14ac:dyDescent="0.3">
      <c r="A621">
        <f t="shared" si="9"/>
        <v>72.660000000000267</v>
      </c>
      <c r="B621" s="10">
        <v>0.28210000000000002</v>
      </c>
    </row>
    <row r="622" spans="1:2" x14ac:dyDescent="0.3">
      <c r="A622">
        <f t="shared" si="9"/>
        <v>72.800000000000267</v>
      </c>
      <c r="B622" s="10">
        <v>0.28220000000000001</v>
      </c>
    </row>
    <row r="623" spans="1:2" x14ac:dyDescent="0.3">
      <c r="A623">
        <f t="shared" si="9"/>
        <v>72.940000000000268</v>
      </c>
      <c r="B623" s="10">
        <v>0.28160000000000002</v>
      </c>
    </row>
    <row r="624" spans="1:2" x14ac:dyDescent="0.3">
      <c r="A624">
        <f t="shared" si="9"/>
        <v>73.080000000000268</v>
      </c>
      <c r="B624" s="10">
        <v>0.28210000000000002</v>
      </c>
    </row>
    <row r="625" spans="1:2" x14ac:dyDescent="0.3">
      <c r="A625">
        <f t="shared" si="9"/>
        <v>73.220000000000269</v>
      </c>
      <c r="B625" s="10">
        <v>0.28249999999999997</v>
      </c>
    </row>
    <row r="626" spans="1:2" x14ac:dyDescent="0.3">
      <c r="A626">
        <f t="shared" si="9"/>
        <v>73.360000000000269</v>
      </c>
      <c r="B626" s="10">
        <v>0.2828</v>
      </c>
    </row>
    <row r="627" spans="1:2" x14ac:dyDescent="0.3">
      <c r="A627">
        <f t="shared" si="9"/>
        <v>73.50000000000027</v>
      </c>
      <c r="B627" s="10">
        <v>0.28210000000000002</v>
      </c>
    </row>
    <row r="628" spans="1:2" x14ac:dyDescent="0.3">
      <c r="A628">
        <f t="shared" si="9"/>
        <v>73.640000000000271</v>
      </c>
      <c r="B628" s="10">
        <v>0.28179999999999999</v>
      </c>
    </row>
    <row r="629" spans="1:2" x14ac:dyDescent="0.3">
      <c r="A629">
        <f t="shared" si="9"/>
        <v>73.780000000000271</v>
      </c>
      <c r="B629" s="10">
        <v>0.28210000000000002</v>
      </c>
    </row>
    <row r="630" spans="1:2" x14ac:dyDescent="0.3">
      <c r="A630">
        <f t="shared" si="9"/>
        <v>73.920000000000272</v>
      </c>
      <c r="B630" s="10">
        <v>0.28170000000000001</v>
      </c>
    </row>
    <row r="631" spans="1:2" x14ac:dyDescent="0.3">
      <c r="A631">
        <f t="shared" si="9"/>
        <v>74.060000000000272</v>
      </c>
      <c r="B631" s="10">
        <v>0.28160000000000002</v>
      </c>
    </row>
    <row r="632" spans="1:2" x14ac:dyDescent="0.3">
      <c r="A632">
        <f t="shared" si="9"/>
        <v>74.200000000000273</v>
      </c>
      <c r="B632" s="10">
        <v>0.28210000000000002</v>
      </c>
    </row>
    <row r="633" spans="1:2" x14ac:dyDescent="0.3">
      <c r="A633">
        <f t="shared" si="9"/>
        <v>74.340000000000273</v>
      </c>
      <c r="B633" s="10">
        <v>0.28210000000000002</v>
      </c>
    </row>
    <row r="634" spans="1:2" x14ac:dyDescent="0.3">
      <c r="A634">
        <f t="shared" si="9"/>
        <v>74.480000000000274</v>
      </c>
      <c r="B634" s="10">
        <v>0.2833</v>
      </c>
    </row>
    <row r="635" spans="1:2" x14ac:dyDescent="0.3">
      <c r="A635">
        <f t="shared" si="9"/>
        <v>74.620000000000275</v>
      </c>
      <c r="B635" s="10">
        <v>0.28310000000000002</v>
      </c>
    </row>
    <row r="636" spans="1:2" x14ac:dyDescent="0.3">
      <c r="A636">
        <f t="shared" si="9"/>
        <v>74.760000000000275</v>
      </c>
      <c r="B636" s="10">
        <v>0.2828</v>
      </c>
    </row>
    <row r="637" spans="1:2" x14ac:dyDescent="0.3">
      <c r="A637">
        <f t="shared" si="9"/>
        <v>74.900000000000276</v>
      </c>
      <c r="B637" s="10">
        <v>0.28189999999999998</v>
      </c>
    </row>
    <row r="638" spans="1:2" x14ac:dyDescent="0.3">
      <c r="A638">
        <f t="shared" si="9"/>
        <v>75.040000000000276</v>
      </c>
      <c r="B638" s="10">
        <v>0.2823</v>
      </c>
    </row>
    <row r="639" spans="1:2" x14ac:dyDescent="0.3">
      <c r="A639">
        <f t="shared" si="9"/>
        <v>75.180000000000277</v>
      </c>
      <c r="B639" s="10">
        <v>0.2823</v>
      </c>
    </row>
    <row r="640" spans="1:2" x14ac:dyDescent="0.3">
      <c r="A640">
        <f t="shared" si="9"/>
        <v>75.320000000000277</v>
      </c>
      <c r="B640" s="10">
        <v>0.28189999999999998</v>
      </c>
    </row>
    <row r="641" spans="1:2" x14ac:dyDescent="0.3">
      <c r="A641">
        <f t="shared" si="9"/>
        <v>75.460000000000278</v>
      </c>
      <c r="B641" s="10">
        <v>0.28249999999999997</v>
      </c>
    </row>
    <row r="642" spans="1:2" x14ac:dyDescent="0.3">
      <c r="A642">
        <f t="shared" si="9"/>
        <v>75.600000000000279</v>
      </c>
      <c r="B642" s="10">
        <v>0.28289999999999998</v>
      </c>
    </row>
    <row r="643" spans="1:2" x14ac:dyDescent="0.3">
      <c r="A643">
        <f t="shared" si="9"/>
        <v>75.740000000000279</v>
      </c>
      <c r="B643" s="10">
        <v>0.28149999999999997</v>
      </c>
    </row>
    <row r="644" spans="1:2" x14ac:dyDescent="0.3">
      <c r="A644">
        <f t="shared" ref="A644:A670" si="10">A643+0.14</f>
        <v>75.88000000000028</v>
      </c>
      <c r="B644" s="10">
        <v>0.28050000000000003</v>
      </c>
    </row>
    <row r="645" spans="1:2" x14ac:dyDescent="0.3">
      <c r="A645">
        <f t="shared" si="10"/>
        <v>76.02000000000028</v>
      </c>
      <c r="B645" s="10">
        <v>0.28070000000000001</v>
      </c>
    </row>
    <row r="646" spans="1:2" x14ac:dyDescent="0.3">
      <c r="A646">
        <f t="shared" si="10"/>
        <v>76.160000000000281</v>
      </c>
      <c r="B646" s="10">
        <v>0.28160000000000002</v>
      </c>
    </row>
    <row r="647" spans="1:2" x14ac:dyDescent="0.3">
      <c r="A647">
        <f t="shared" si="10"/>
        <v>76.300000000000281</v>
      </c>
      <c r="B647" s="10">
        <v>0.28179999999999999</v>
      </c>
    </row>
    <row r="648" spans="1:2" x14ac:dyDescent="0.3">
      <c r="A648">
        <f t="shared" si="10"/>
        <v>76.440000000000282</v>
      </c>
      <c r="B648" s="10">
        <v>0.28249999999999997</v>
      </c>
    </row>
    <row r="649" spans="1:2" x14ac:dyDescent="0.3">
      <c r="A649">
        <f t="shared" si="10"/>
        <v>76.580000000000283</v>
      </c>
      <c r="B649" s="10">
        <v>0.28310000000000002</v>
      </c>
    </row>
    <row r="650" spans="1:2" x14ac:dyDescent="0.3">
      <c r="A650">
        <f t="shared" si="10"/>
        <v>76.720000000000283</v>
      </c>
      <c r="B650" s="10">
        <v>0.2828</v>
      </c>
    </row>
    <row r="651" spans="1:2" x14ac:dyDescent="0.3">
      <c r="A651">
        <f t="shared" si="10"/>
        <v>76.860000000000284</v>
      </c>
      <c r="B651" s="10">
        <v>0.28339999999999999</v>
      </c>
    </row>
    <row r="652" spans="1:2" x14ac:dyDescent="0.3">
      <c r="A652">
        <f t="shared" si="10"/>
        <v>77.000000000000284</v>
      </c>
      <c r="B652" s="10">
        <v>0.2828</v>
      </c>
    </row>
    <row r="653" spans="1:2" x14ac:dyDescent="0.3">
      <c r="A653">
        <f t="shared" si="10"/>
        <v>77.140000000000285</v>
      </c>
      <c r="B653" s="10">
        <v>0.28170000000000001</v>
      </c>
    </row>
    <row r="654" spans="1:2" x14ac:dyDescent="0.3">
      <c r="A654">
        <f t="shared" si="10"/>
        <v>77.280000000000285</v>
      </c>
      <c r="B654" s="10">
        <v>0.28220000000000001</v>
      </c>
    </row>
    <row r="655" spans="1:2" x14ac:dyDescent="0.3">
      <c r="A655">
        <f t="shared" si="10"/>
        <v>77.420000000000286</v>
      </c>
      <c r="B655" s="10">
        <v>0.28220000000000001</v>
      </c>
    </row>
    <row r="656" spans="1:2" x14ac:dyDescent="0.3">
      <c r="A656">
        <f t="shared" si="10"/>
        <v>77.560000000000286</v>
      </c>
      <c r="B656" s="10">
        <v>0.28239999999999998</v>
      </c>
    </row>
    <row r="657" spans="1:2" x14ac:dyDescent="0.3">
      <c r="A657">
        <f t="shared" si="10"/>
        <v>77.700000000000287</v>
      </c>
      <c r="B657" s="10">
        <v>0.28170000000000001</v>
      </c>
    </row>
    <row r="658" spans="1:2" x14ac:dyDescent="0.3">
      <c r="A658">
        <f t="shared" si="10"/>
        <v>77.840000000000288</v>
      </c>
      <c r="B658" s="10">
        <v>0.28189999999999998</v>
      </c>
    </row>
    <row r="659" spans="1:2" x14ac:dyDescent="0.3">
      <c r="A659">
        <f t="shared" si="10"/>
        <v>77.980000000000288</v>
      </c>
      <c r="B659" s="10">
        <v>0.2823</v>
      </c>
    </row>
    <row r="660" spans="1:2" x14ac:dyDescent="0.3">
      <c r="A660">
        <f t="shared" si="10"/>
        <v>78.120000000000289</v>
      </c>
      <c r="B660" s="10">
        <v>0.28189999999999998</v>
      </c>
    </row>
    <row r="661" spans="1:2" x14ac:dyDescent="0.3">
      <c r="A661">
        <f t="shared" si="10"/>
        <v>78.260000000000289</v>
      </c>
      <c r="B661" s="10">
        <v>0.28220000000000001</v>
      </c>
    </row>
    <row r="662" spans="1:2" x14ac:dyDescent="0.3">
      <c r="A662">
        <f t="shared" si="10"/>
        <v>78.40000000000029</v>
      </c>
      <c r="B662" s="10">
        <v>0.28239999999999998</v>
      </c>
    </row>
    <row r="663" spans="1:2" x14ac:dyDescent="0.3">
      <c r="A663">
        <f t="shared" si="10"/>
        <v>78.54000000000029</v>
      </c>
      <c r="B663" s="10">
        <v>0.28249999999999997</v>
      </c>
    </row>
    <row r="664" spans="1:2" x14ac:dyDescent="0.3">
      <c r="A664">
        <f t="shared" si="10"/>
        <v>78.680000000000291</v>
      </c>
      <c r="B664" s="10">
        <v>0.2823</v>
      </c>
    </row>
    <row r="665" spans="1:2" x14ac:dyDescent="0.3">
      <c r="A665">
        <f t="shared" si="10"/>
        <v>78.820000000000292</v>
      </c>
      <c r="B665" s="10">
        <v>0.28239999999999998</v>
      </c>
    </row>
    <row r="666" spans="1:2" x14ac:dyDescent="0.3">
      <c r="A666">
        <f t="shared" si="10"/>
        <v>78.960000000000292</v>
      </c>
      <c r="B666" s="10">
        <v>0.28239999999999998</v>
      </c>
    </row>
    <row r="667" spans="1:2" x14ac:dyDescent="0.3">
      <c r="A667">
        <f t="shared" si="10"/>
        <v>79.100000000000293</v>
      </c>
      <c r="B667" s="10">
        <v>0.28160000000000002</v>
      </c>
    </row>
    <row r="668" spans="1:2" x14ac:dyDescent="0.3">
      <c r="A668">
        <f t="shared" si="10"/>
        <v>79.240000000000293</v>
      </c>
      <c r="B668" s="10">
        <v>0.28249999999999997</v>
      </c>
    </row>
    <row r="669" spans="1:2" x14ac:dyDescent="0.3">
      <c r="A669">
        <f t="shared" si="10"/>
        <v>79.380000000000294</v>
      </c>
      <c r="B669" s="10">
        <v>0.28220000000000001</v>
      </c>
    </row>
    <row r="670" spans="1:2" x14ac:dyDescent="0.3">
      <c r="A670">
        <f t="shared" si="10"/>
        <v>79.520000000000294</v>
      </c>
      <c r="B670" s="10">
        <v>0.2822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.7c</vt:lpstr>
      <vt:lpstr>ED fig.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 Derivery</dc:creator>
  <cp:lastModifiedBy>Emmanuel Derivery</cp:lastModifiedBy>
  <dcterms:created xsi:type="dcterms:W3CDTF">2015-06-05T18:17:20Z</dcterms:created>
  <dcterms:modified xsi:type="dcterms:W3CDTF">2023-08-14T12:48:43Z</dcterms:modified>
</cp:coreProperties>
</file>